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zhiyuanhu/Dropbox/Manuscripts/2023 neural crest single cell/01Draft/supp_tables/"/>
    </mc:Choice>
  </mc:AlternateContent>
  <xr:revisionPtr revIDLastSave="0" documentId="13_ncr:1_{B746E40B-C502-7545-AEA3-1C43A0EE0207}" xr6:coauthVersionLast="47" xr6:coauthVersionMax="47" xr10:uidLastSave="{00000000-0000-0000-0000-000000000000}"/>
  <bookViews>
    <workbookView xWindow="1820" yWindow="1500" windowWidth="33120" windowHeight="20400" xr2:uid="{513A2BC3-D8FC-5C46-8703-C23DC936611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0" uniqueCount="210">
  <si>
    <t>ENSDARG00000063555_+_+_(41g)</t>
  </si>
  <si>
    <t>FO834857.1_+_+_(12g)</t>
  </si>
  <si>
    <t>alx4a_-_+_(146g)</t>
  </si>
  <si>
    <t>arnt2_+_+_(27g)</t>
  </si>
  <si>
    <t>arntl1b_-_+_(34g)</t>
  </si>
  <si>
    <t>atf1_+_+_(28g)</t>
  </si>
  <si>
    <t>atf3_+_+_(43g)</t>
  </si>
  <si>
    <t>bach1a_+_+_(17g)</t>
  </si>
  <si>
    <t>bach1b_+_+_(22g)</t>
  </si>
  <si>
    <t>bach2a_+_+_(85g)</t>
  </si>
  <si>
    <t>bach2b_+_+_(312g)</t>
  </si>
  <si>
    <t>bach2b_-_+_(137g)</t>
  </si>
  <si>
    <t>bhlhe40_+_+_(311g)</t>
  </si>
  <si>
    <t>bhlhe41_+_+_(120g)</t>
  </si>
  <si>
    <t>cdx1a_+_+_(15g)</t>
  </si>
  <si>
    <t>creb1a_+_+_(69g)</t>
  </si>
  <si>
    <t>creb1b_+_+_(67g)</t>
  </si>
  <si>
    <t>crema_+_+_(23g)</t>
  </si>
  <si>
    <t>crema_-_+_(25g)</t>
  </si>
  <si>
    <t>ctcf_+_+_(148g)</t>
  </si>
  <si>
    <t>dmbx1a_+_+_(83g)</t>
  </si>
  <si>
    <t>dmbx1b_+_+_(35g)</t>
  </si>
  <si>
    <t>e2f3_+_+_(33g)</t>
  </si>
  <si>
    <t>e2f4_+_+_(167g)</t>
  </si>
  <si>
    <t>e2f7_+_+_(36g)</t>
  </si>
  <si>
    <t>e4f1_+_+_(46g)</t>
  </si>
  <si>
    <t>ebf1b_+_+_(226g)</t>
  </si>
  <si>
    <t>ebf3a.1_+_+_(46g)</t>
  </si>
  <si>
    <t>ebf3a.1_-_+_(50g)</t>
  </si>
  <si>
    <t>ebf3a_+_+_(320g)</t>
  </si>
  <si>
    <t>ebf3b_+_+_(20g)</t>
  </si>
  <si>
    <t>egr1_+_+_(23g)</t>
  </si>
  <si>
    <t>egr2a_+_+_(71g)</t>
  </si>
  <si>
    <t>egr2a_-_+_(81g)</t>
  </si>
  <si>
    <t>egr2b_+_+_(53g)</t>
  </si>
  <si>
    <t>egr2b_-_+_(27g)</t>
  </si>
  <si>
    <t>egr4_+_+_(27g)</t>
  </si>
  <si>
    <t>elf1_+_+_(181g)</t>
  </si>
  <si>
    <t>elf1_-_+_(94g)</t>
  </si>
  <si>
    <t>elf2a_-_+_(10g)</t>
  </si>
  <si>
    <t>elk3_+_+_(191g)</t>
  </si>
  <si>
    <t>erf_+_+_(26g)</t>
  </si>
  <si>
    <t>esrra_-_+_(12g)</t>
  </si>
  <si>
    <t>esrrga_+_+_(30g)</t>
  </si>
  <si>
    <t>esrrga_-_+_(43g)</t>
  </si>
  <si>
    <t>ets1_+_+_(182g)</t>
  </si>
  <si>
    <t>etv2_+_+_(26g)</t>
  </si>
  <si>
    <t>etv4_+_+_(47g)</t>
  </si>
  <si>
    <t>etv4_-_+_(56g)</t>
  </si>
  <si>
    <t>etv5b_-_+_(14g)</t>
  </si>
  <si>
    <t>fli1a_+_+_(193g)</t>
  </si>
  <si>
    <t>fli1a_-_+_(62g)</t>
  </si>
  <si>
    <t>fosab_-_+_(19g)</t>
  </si>
  <si>
    <t>fosb_+_+_(257g)</t>
  </si>
  <si>
    <t>fosl1a_+_+_(68g)</t>
  </si>
  <si>
    <t>fosl2_+_+_(140g)</t>
  </si>
  <si>
    <t>foxd3_+_+_(127g)</t>
  </si>
  <si>
    <t>foxd3_-_+_(351g)</t>
  </si>
  <si>
    <t>gabpa_-_+_(37g)</t>
  </si>
  <si>
    <t>gatad2ab_+_+_(93g)</t>
  </si>
  <si>
    <t>glis2b_+_+_(20g)</t>
  </si>
  <si>
    <t>glis2b_-_+_(24g)</t>
  </si>
  <si>
    <t>her6_-_+_(10g)</t>
  </si>
  <si>
    <t>her9_+_+_(89g)</t>
  </si>
  <si>
    <t>hnf1ba_+_+_(78g)</t>
  </si>
  <si>
    <t>hnf1bb_+_+_(49g)</t>
  </si>
  <si>
    <t>hoxa11a_+_+_(20g)</t>
  </si>
  <si>
    <t>hoxa11b_+_+_(52g)</t>
  </si>
  <si>
    <t>hoxa2b_+_+_(77g)</t>
  </si>
  <si>
    <t>hoxa4a_-_+_(17g)</t>
  </si>
  <si>
    <t>hoxa9a_+_+_(68g)</t>
  </si>
  <si>
    <t>hoxa9b_+_+_(90g)</t>
  </si>
  <si>
    <t>hoxb10a_+_+_(26g)</t>
  </si>
  <si>
    <t>hoxb1a_+_+_(26g)</t>
  </si>
  <si>
    <t>hoxb8a_+_+_(38g)</t>
  </si>
  <si>
    <t>hoxb9a_+_+_(95g)</t>
  </si>
  <si>
    <t>hoxc10a_+_+_(16g)</t>
  </si>
  <si>
    <t>hoxc11a_+_+_(15g)</t>
  </si>
  <si>
    <t>hoxc11b_+_+_(35g)</t>
  </si>
  <si>
    <t>hoxc13a_+_+_(24g)</t>
  </si>
  <si>
    <t>hoxc3a_-_+_(30g)</t>
  </si>
  <si>
    <t>hoxc9a_+_+_(52g)</t>
  </si>
  <si>
    <t>hoxd11a_+_+_(19g)</t>
  </si>
  <si>
    <t>hoxd12a_+_+_(29g)</t>
  </si>
  <si>
    <t>jdp2a_+_+_(148g)</t>
  </si>
  <si>
    <t>jdp2a_-_+_(12g)</t>
  </si>
  <si>
    <t>jun_+_+_(113g)</t>
  </si>
  <si>
    <t>jun_-_+_(112g)</t>
  </si>
  <si>
    <t>klf15_+_+_(24g)</t>
  </si>
  <si>
    <t>klf15_-_+_(12g)</t>
  </si>
  <si>
    <t>lef1_+_+_(19g)</t>
  </si>
  <si>
    <t>mafa_extended_+_+_(10g)</t>
  </si>
  <si>
    <t>mafk_+_+_(94g)</t>
  </si>
  <si>
    <t>mitfa_+_+_(407g)</t>
  </si>
  <si>
    <t>msx1b_+_+_(29g)</t>
  </si>
  <si>
    <t>msx1b_-_+_(37g)</t>
  </si>
  <si>
    <t>msx3_+_+_(74g)</t>
  </si>
  <si>
    <t>mycb_+_+_(15g)</t>
  </si>
  <si>
    <t>nfe2_-_+_(15g)</t>
  </si>
  <si>
    <t>nfe2l2a_extended_-_+_(16g)</t>
  </si>
  <si>
    <t>nfkb1_+_+_(15g)</t>
  </si>
  <si>
    <t>nr2c1_-_+_(13g)</t>
  </si>
  <si>
    <t>nr2f1a_+_+_(99g)</t>
  </si>
  <si>
    <t>nr2f1b_+_+_(39g)</t>
  </si>
  <si>
    <t>nr2f2_+_+_(108g)</t>
  </si>
  <si>
    <t>nr2f5_+_+_(49g)</t>
  </si>
  <si>
    <t>nr2f5_-_+_(159g)</t>
  </si>
  <si>
    <t>nr2f6a_+_+_(48g)</t>
  </si>
  <si>
    <t>nr2f6a_-_+_(25g)</t>
  </si>
  <si>
    <t>nr2f6b_+_+_(78g)</t>
  </si>
  <si>
    <t>nr2f6b_-_+_(59g)</t>
  </si>
  <si>
    <t>nr4a1_+_+_(17g)</t>
  </si>
  <si>
    <t>nr4a2b_+_+_(33g)</t>
  </si>
  <si>
    <t>nr4a2b_-_+_(65g)</t>
  </si>
  <si>
    <t>nr4a3_+_+_(35g)</t>
  </si>
  <si>
    <t>nr6a1a.1_-_+_(12g)</t>
  </si>
  <si>
    <t>otx1_+_+_(74g)</t>
  </si>
  <si>
    <t>otx2a_+_+_(35g)</t>
  </si>
  <si>
    <t>otx2b_+_+_(138g)</t>
  </si>
  <si>
    <t>patz1_+_+_(13g)</t>
  </si>
  <si>
    <t>pbx1a_+_+_(28g)</t>
  </si>
  <si>
    <t>pbx4_+_+_(35g)</t>
  </si>
  <si>
    <t>pparab_+_+_(11g)</t>
  </si>
  <si>
    <t>rarga_+_+_(83g)</t>
  </si>
  <si>
    <t>rargb_+_+_(36g)</t>
  </si>
  <si>
    <t>rcor1_+_+_(23g)</t>
  </si>
  <si>
    <t>roraa_+_+_(39g)</t>
  </si>
  <si>
    <t>rreb1a_+_+_(150g)</t>
  </si>
  <si>
    <t>rreb1a_-_+_(64g)</t>
  </si>
  <si>
    <t>rreb1b_+_+_(58g)</t>
  </si>
  <si>
    <t>rxraa_+_+_(268g)</t>
  </si>
  <si>
    <t>rxrab_+_+_(27g)</t>
  </si>
  <si>
    <t>rxrba_+_+_(88g)</t>
  </si>
  <si>
    <t>rxrba_-_+_(57g)</t>
  </si>
  <si>
    <t>si:ch211-160f23.5_+_+_(35g)</t>
  </si>
  <si>
    <t>si:ch73-37h15.2_+_+_(106g)</t>
  </si>
  <si>
    <t>si:ch73-37h15.2_-_+_(194g)</t>
  </si>
  <si>
    <t>smarcc1a_+_+_(148g)</t>
  </si>
  <si>
    <t>smarcc1a_-_+_(165g)</t>
  </si>
  <si>
    <t>smarcc1b_-_+_(11g)</t>
  </si>
  <si>
    <t>sox10_+_+_(151g)</t>
  </si>
  <si>
    <t>sox19a_-_+_(15g)</t>
  </si>
  <si>
    <t>sox2_+_+_(146g)</t>
  </si>
  <si>
    <t>sox2_-_+_(59g)</t>
  </si>
  <si>
    <t>sox3_+_+_(12g)</t>
  </si>
  <si>
    <t>sox4a_-_+_(103g)</t>
  </si>
  <si>
    <t>sox6_+_+_(112g)</t>
  </si>
  <si>
    <t>sox9a_+_+_(122g)</t>
  </si>
  <si>
    <t>sox9b_+_+_(248g)</t>
  </si>
  <si>
    <t>sox9b_-_+_(114g)</t>
  </si>
  <si>
    <t>sp3b_+_+_(26g)</t>
  </si>
  <si>
    <t>srebf1_-_+_(22g)</t>
  </si>
  <si>
    <t>tbx15_+_+_(18g)</t>
  </si>
  <si>
    <t>tbxta_+_+_(17g)</t>
  </si>
  <si>
    <t>tead1a_+_+_(192g)</t>
  </si>
  <si>
    <t>tead1a_-_+_(125g)</t>
  </si>
  <si>
    <t>tead1b_+_+_(61g)</t>
  </si>
  <si>
    <t>tead1b_-_+_(50g)</t>
  </si>
  <si>
    <t>tead3a_+_+_(232g)</t>
  </si>
  <si>
    <t>tead3b_+_+_(234g)</t>
  </si>
  <si>
    <t>tfap2a_+_+_(615g)</t>
  </si>
  <si>
    <t>tfap2a_-_+_(59g)</t>
  </si>
  <si>
    <t>tfap2b_+_+_(45g)</t>
  </si>
  <si>
    <t>tfap2b_-_+_(53g)</t>
  </si>
  <si>
    <t>tfap2c_+_+_(26g)</t>
  </si>
  <si>
    <t>tfdp1a_+_+_(134g)</t>
  </si>
  <si>
    <t>tfeb_+_+_(136g)</t>
  </si>
  <si>
    <t>tfec_+_+_(255g)</t>
  </si>
  <si>
    <t>thrab_-_+_(42g)</t>
  </si>
  <si>
    <t>twist1b_+_+_(20g)</t>
  </si>
  <si>
    <t>usf1l_-_+_(37g)</t>
  </si>
  <si>
    <t>usf2_+_+_(89g)</t>
  </si>
  <si>
    <t>usf2_-_+_(14g)</t>
  </si>
  <si>
    <t>vdrb_+_+_(29g)</t>
  </si>
  <si>
    <t>zeb1a_+_+_(461g)</t>
  </si>
  <si>
    <t>zeb1b_+_+_(276g)</t>
  </si>
  <si>
    <t>zeb1b_-_+_(21g)</t>
  </si>
  <si>
    <t>zic1_+_+_(86g)</t>
  </si>
  <si>
    <t>zic2a_+_+_(43g)</t>
  </si>
  <si>
    <t>zic2b_+_+_(131g)</t>
  </si>
  <si>
    <t>zic4_+_+_(57g)</t>
  </si>
  <si>
    <t>zic6_+_+_(99g)</t>
  </si>
  <si>
    <t>znf143b_+_+_(33g)</t>
  </si>
  <si>
    <t>znf598_+_+_(18g)</t>
  </si>
  <si>
    <t>znf711_+_+_(54g)</t>
  </si>
  <si>
    <t>znf740a_+_+_(112g)</t>
  </si>
  <si>
    <t>dNC_nohox</t>
  </si>
  <si>
    <t>Mutant_hox3</t>
  </si>
  <si>
    <t>NC_trunk</t>
  </si>
  <si>
    <t>mNC_arch2</t>
  </si>
  <si>
    <t>mNC_nohox</t>
  </si>
  <si>
    <t>Pigment_gch2_high</t>
  </si>
  <si>
    <t>mNC_head_mesenchymal</t>
  </si>
  <si>
    <t>NPB_nohox_cycling</t>
  </si>
  <si>
    <t>Mutant_nohox_12_22ss</t>
  </si>
  <si>
    <t>Pigment_sox6_high</t>
  </si>
  <si>
    <t>Mutant_nohox_cycling</t>
  </si>
  <si>
    <t>NPB_hox3</t>
  </si>
  <si>
    <t>Mutant_hox2</t>
  </si>
  <si>
    <t>mNC_arch1</t>
  </si>
  <si>
    <t>Mutant_pigment</t>
  </si>
  <si>
    <t>Mutant_nohox_early</t>
  </si>
  <si>
    <t>NPB_hox2</t>
  </si>
  <si>
    <t>dNC_nohox_cycling</t>
  </si>
  <si>
    <t>NPB_nohox</t>
  </si>
  <si>
    <t>dNC_hox34</t>
  </si>
  <si>
    <t>mNC_hox34</t>
  </si>
  <si>
    <t>mNC_vagal</t>
  </si>
  <si>
    <t>dNC_hoxa2b</t>
  </si>
  <si>
    <t>Regul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2" fontId="0" fillId="0" borderId="0" xfId="0" applyNumberFormat="1"/>
    <xf numFmtId="0" fontId="0" fillId="0" borderId="0" xfId="0" quotePrefix="1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253BB2-E598-5344-BB7A-91ED9140A608}">
  <dimension ref="A1:X187"/>
  <sheetViews>
    <sheetView tabSelected="1" workbookViewId="0">
      <selection activeCell="E17" sqref="E17"/>
    </sheetView>
  </sheetViews>
  <sheetFormatPr baseColWidth="10" defaultRowHeight="16" x14ac:dyDescent="0.2"/>
  <cols>
    <col min="1" max="1" width="24.33203125" customWidth="1"/>
  </cols>
  <sheetData>
    <row r="1" spans="1:24" x14ac:dyDescent="0.2">
      <c r="A1" s="3" t="s">
        <v>209</v>
      </c>
      <c r="B1" t="s">
        <v>186</v>
      </c>
      <c r="C1" t="s">
        <v>187</v>
      </c>
      <c r="D1" t="s">
        <v>188</v>
      </c>
      <c r="E1" t="s">
        <v>189</v>
      </c>
      <c r="F1" t="s">
        <v>190</v>
      </c>
      <c r="G1" t="s">
        <v>191</v>
      </c>
      <c r="H1" t="s">
        <v>192</v>
      </c>
      <c r="I1" t="s">
        <v>193</v>
      </c>
      <c r="J1" t="s">
        <v>194</v>
      </c>
      <c r="K1" t="s">
        <v>195</v>
      </c>
      <c r="L1" t="s">
        <v>196</v>
      </c>
      <c r="M1" t="s">
        <v>197</v>
      </c>
      <c r="N1" t="s">
        <v>198</v>
      </c>
      <c r="O1" t="s">
        <v>199</v>
      </c>
      <c r="P1" t="s">
        <v>200</v>
      </c>
      <c r="Q1" t="s">
        <v>201</v>
      </c>
      <c r="R1" t="s">
        <v>202</v>
      </c>
      <c r="S1" t="s">
        <v>203</v>
      </c>
      <c r="T1" t="s">
        <v>204</v>
      </c>
      <c r="U1" t="s">
        <v>205</v>
      </c>
      <c r="V1" t="s">
        <v>206</v>
      </c>
      <c r="W1" t="s">
        <v>207</v>
      </c>
      <c r="X1" t="s">
        <v>208</v>
      </c>
    </row>
    <row r="2" spans="1:24" x14ac:dyDescent="0.2">
      <c r="A2" t="s">
        <v>0</v>
      </c>
      <c r="B2" s="1">
        <v>0.27751994129545599</v>
      </c>
      <c r="C2" s="2">
        <v>0.196778027554455</v>
      </c>
      <c r="D2" s="2">
        <v>0.198602273195326</v>
      </c>
      <c r="E2" s="2">
        <v>0.24037680660580099</v>
      </c>
      <c r="F2" s="2">
        <v>0.25789379077263203</v>
      </c>
      <c r="G2" s="1">
        <v>0.18828576150665599</v>
      </c>
      <c r="H2" s="2">
        <v>0.22844877475480399</v>
      </c>
      <c r="I2" s="2">
        <v>0.225587473429089</v>
      </c>
      <c r="J2" s="2">
        <v>0.20397078499937399</v>
      </c>
      <c r="K2" s="2">
        <v>0.21438840824709299</v>
      </c>
      <c r="L2" s="2">
        <v>0.234672829187521</v>
      </c>
      <c r="M2" s="2">
        <v>0.221249967900534</v>
      </c>
      <c r="N2" s="2">
        <v>0.19536946445457401</v>
      </c>
      <c r="O2" s="2">
        <v>0.23905622232424401</v>
      </c>
      <c r="P2" s="2">
        <v>0.191085729275211</v>
      </c>
      <c r="Q2" s="2">
        <v>0.22271192926254099</v>
      </c>
      <c r="R2" s="2">
        <v>0.21790794089618601</v>
      </c>
      <c r="S2" s="2">
        <v>0.241286351875068</v>
      </c>
      <c r="T2" s="2">
        <v>0.219561261243227</v>
      </c>
      <c r="U2" s="2">
        <v>0.21403119229017201</v>
      </c>
      <c r="V2" s="2">
        <v>0.22574713092850099</v>
      </c>
      <c r="W2" s="2">
        <v>0.195784280600655</v>
      </c>
      <c r="X2" s="2">
        <v>0.24029481559575999</v>
      </c>
    </row>
    <row r="3" spans="1:24" x14ac:dyDescent="0.2">
      <c r="A3" t="s">
        <v>1</v>
      </c>
      <c r="B3" s="2">
        <v>0.28741732547737903</v>
      </c>
      <c r="C3" s="2">
        <v>0.205047250971926</v>
      </c>
      <c r="D3" s="2">
        <v>0.197921843738253</v>
      </c>
      <c r="E3" s="2">
        <v>0.228821823052027</v>
      </c>
      <c r="F3" s="2">
        <v>0.251586357996546</v>
      </c>
      <c r="G3" s="2">
        <v>0.18344976144684499</v>
      </c>
      <c r="H3" s="2">
        <v>0.21598322735283301</v>
      </c>
      <c r="I3" s="2">
        <v>0.212382416357354</v>
      </c>
      <c r="J3" s="2">
        <v>0.20295726216307</v>
      </c>
      <c r="K3" s="2">
        <v>0.20572867665946801</v>
      </c>
      <c r="L3" s="2">
        <v>0.21476521123362899</v>
      </c>
      <c r="M3" s="2">
        <v>0.235328178030831</v>
      </c>
      <c r="N3" s="2">
        <v>0.195183977472877</v>
      </c>
      <c r="O3" s="1">
        <v>0.230006766525089</v>
      </c>
      <c r="P3" s="2">
        <v>0.18495816467058801</v>
      </c>
      <c r="Q3" s="2">
        <v>0.23055393158752399</v>
      </c>
      <c r="R3" s="2">
        <v>0.21801749371847401</v>
      </c>
      <c r="S3" s="2">
        <v>0.233866696876149</v>
      </c>
      <c r="T3" s="2">
        <v>0.21802967489924799</v>
      </c>
      <c r="U3" s="2">
        <v>0.23324467820857001</v>
      </c>
      <c r="V3" s="2">
        <v>0.234092443530831</v>
      </c>
      <c r="W3" s="2">
        <v>0.193911292731443</v>
      </c>
      <c r="X3" s="2">
        <v>0.23782817069103801</v>
      </c>
    </row>
    <row r="4" spans="1:24" x14ac:dyDescent="0.2">
      <c r="A4" t="s">
        <v>2</v>
      </c>
      <c r="B4" s="2">
        <v>0.29578987042599503</v>
      </c>
      <c r="C4" s="2">
        <v>0.198244405217605</v>
      </c>
      <c r="D4" s="2">
        <v>0.204778774099829</v>
      </c>
      <c r="E4" s="2">
        <v>0.22154073193481999</v>
      </c>
      <c r="F4" s="2">
        <v>0.24085618272484</v>
      </c>
      <c r="G4" s="2">
        <v>0.19645955915249799</v>
      </c>
      <c r="H4" s="1">
        <v>0.21106102190497</v>
      </c>
      <c r="I4" s="2">
        <v>0.23027241938336601</v>
      </c>
      <c r="J4" s="1">
        <v>0.21755675590044199</v>
      </c>
      <c r="K4" s="2">
        <v>0.218039596629831</v>
      </c>
      <c r="L4" s="2">
        <v>0.22162224024615401</v>
      </c>
      <c r="M4" s="2">
        <v>0.22649298704906501</v>
      </c>
      <c r="N4" s="2">
        <v>0.19973718685865999</v>
      </c>
      <c r="O4" s="2">
        <v>0.22394184107885601</v>
      </c>
      <c r="P4" s="2">
        <v>0.19627315196437001</v>
      </c>
      <c r="Q4" s="2">
        <v>0.25905487660352</v>
      </c>
      <c r="R4" s="2">
        <v>0.22160939032713201</v>
      </c>
      <c r="S4" s="2">
        <v>0.23824974090090101</v>
      </c>
      <c r="T4" s="2">
        <v>0.228911450265565</v>
      </c>
      <c r="U4" s="2">
        <v>0.21176624440344</v>
      </c>
      <c r="V4" s="2">
        <v>0.21640361621640999</v>
      </c>
      <c r="W4" s="1">
        <v>0.19377508811095701</v>
      </c>
      <c r="X4" s="2">
        <v>0.234151606445726</v>
      </c>
    </row>
    <row r="5" spans="1:24" x14ac:dyDescent="0.2">
      <c r="A5" t="s">
        <v>3</v>
      </c>
      <c r="B5" s="2">
        <v>0.27278290131489102</v>
      </c>
      <c r="C5" s="2">
        <v>0.20943751247638501</v>
      </c>
      <c r="D5" s="2">
        <v>0.205009751844862</v>
      </c>
      <c r="E5" s="1">
        <v>0.23341670380072099</v>
      </c>
      <c r="F5" s="2">
        <v>0.25053682553798001</v>
      </c>
      <c r="G5" s="2">
        <v>0.18758580699191699</v>
      </c>
      <c r="H5" s="2">
        <v>0.229144718064418</v>
      </c>
      <c r="I5" s="2">
        <v>0.21587347623796199</v>
      </c>
      <c r="J5" s="2">
        <v>0.21905738913607301</v>
      </c>
      <c r="K5" s="2">
        <v>0.21128020083021001</v>
      </c>
      <c r="L5" s="2">
        <v>0.23482109279358701</v>
      </c>
      <c r="M5" s="2">
        <v>0.219565255263731</v>
      </c>
      <c r="N5" s="2">
        <v>0.207927642913493</v>
      </c>
      <c r="O5" s="2">
        <v>0.238583124421023</v>
      </c>
      <c r="P5" s="2">
        <v>0.19576805219190699</v>
      </c>
      <c r="Q5" s="2">
        <v>0.24238561928459401</v>
      </c>
      <c r="R5" s="2">
        <v>0.222061125895335</v>
      </c>
      <c r="S5" s="2">
        <v>0.22324252397563299</v>
      </c>
      <c r="T5" s="2">
        <v>0.21669040950825499</v>
      </c>
      <c r="U5" s="2">
        <v>0.21217740837360499</v>
      </c>
      <c r="V5" s="2">
        <v>0.21848305663550199</v>
      </c>
      <c r="W5" s="2">
        <v>0.19209454917937799</v>
      </c>
      <c r="X5" s="2">
        <v>0.23273493679471199</v>
      </c>
    </row>
    <row r="6" spans="1:24" x14ac:dyDescent="0.2">
      <c r="A6" t="s">
        <v>4</v>
      </c>
      <c r="B6" s="2">
        <v>0.24565083001414501</v>
      </c>
      <c r="C6" s="2">
        <v>0.20264689492325499</v>
      </c>
      <c r="D6" s="2">
        <v>0.20176498986939201</v>
      </c>
      <c r="E6" s="2">
        <v>0.23928510492197599</v>
      </c>
      <c r="F6" s="2">
        <v>0.24823877949405301</v>
      </c>
      <c r="G6" s="2">
        <v>0.22357051985849799</v>
      </c>
      <c r="H6" s="2">
        <v>0.24156156794355901</v>
      </c>
      <c r="I6" s="2">
        <v>0.20750053450117201</v>
      </c>
      <c r="J6" s="2">
        <v>0.21557508381430401</v>
      </c>
      <c r="K6" s="2">
        <v>0.257433845304681</v>
      </c>
      <c r="L6" s="2">
        <v>0.24827787172135701</v>
      </c>
      <c r="M6" s="2">
        <v>0.20735633400651099</v>
      </c>
      <c r="N6" s="2">
        <v>0.21333745873526</v>
      </c>
      <c r="O6" s="2">
        <v>0.25663418407591998</v>
      </c>
      <c r="P6" s="2">
        <v>0.21610876772079901</v>
      </c>
      <c r="Q6" s="2">
        <v>0.21930067626243699</v>
      </c>
      <c r="R6" s="2">
        <v>0.20189749755204101</v>
      </c>
      <c r="S6" s="2">
        <v>0.21054033819009399</v>
      </c>
      <c r="T6" s="2">
        <v>0.21301727106313301</v>
      </c>
      <c r="U6" s="2">
        <v>0.196324644959573</v>
      </c>
      <c r="V6" s="2">
        <v>0.22957074193605601</v>
      </c>
      <c r="W6" s="2">
        <v>0.20227094386941599</v>
      </c>
      <c r="X6" s="2">
        <v>0.209293331070139</v>
      </c>
    </row>
    <row r="7" spans="1:24" x14ac:dyDescent="0.2">
      <c r="A7" t="s">
        <v>5</v>
      </c>
      <c r="B7" s="2">
        <v>0.28946683898727399</v>
      </c>
      <c r="C7" s="2">
        <v>0.197923030439486</v>
      </c>
      <c r="D7" s="2">
        <v>0.19951597047170999</v>
      </c>
      <c r="E7" s="2">
        <v>0.22574605670351</v>
      </c>
      <c r="F7" s="2">
        <v>0.24996352376888301</v>
      </c>
      <c r="G7" s="2">
        <v>0.18981197350512299</v>
      </c>
      <c r="H7" s="2">
        <v>0.21959103993560899</v>
      </c>
      <c r="I7" s="2">
        <v>0.23052796128469999</v>
      </c>
      <c r="J7" s="2">
        <v>0.20912509484213701</v>
      </c>
      <c r="K7" s="2">
        <v>0.213094438556298</v>
      </c>
      <c r="L7" s="2">
        <v>0.22577324222863501</v>
      </c>
      <c r="M7" s="2">
        <v>0.224304988431651</v>
      </c>
      <c r="N7" s="2">
        <v>0.19935065046526201</v>
      </c>
      <c r="O7" s="2">
        <v>0.228533409274948</v>
      </c>
      <c r="P7" s="2">
        <v>0.19332346836286199</v>
      </c>
      <c r="Q7" s="2">
        <v>0.240364313806292</v>
      </c>
      <c r="R7" s="2">
        <v>0.21946256455294799</v>
      </c>
      <c r="S7" s="2">
        <v>0.24075552163922001</v>
      </c>
      <c r="T7" s="2">
        <v>0.23414848630677701</v>
      </c>
      <c r="U7" s="2">
        <v>0.20965712800429201</v>
      </c>
      <c r="V7" s="2">
        <v>0.213182949556044</v>
      </c>
      <c r="W7" s="2">
        <v>0.19153788862252399</v>
      </c>
      <c r="X7" s="2">
        <v>0.235734821050223</v>
      </c>
    </row>
    <row r="8" spans="1:24" x14ac:dyDescent="0.2">
      <c r="A8" t="s">
        <v>6</v>
      </c>
      <c r="B8" s="2">
        <v>0.25511100467646702</v>
      </c>
      <c r="C8" s="2">
        <v>0.21386287167016599</v>
      </c>
      <c r="D8" s="2">
        <v>0.200907982103147</v>
      </c>
      <c r="E8" s="2">
        <v>0.24258389340918901</v>
      </c>
      <c r="F8" s="2">
        <v>0.263815577428613</v>
      </c>
      <c r="G8" s="2">
        <v>0.19850090635954301</v>
      </c>
      <c r="H8" s="2">
        <v>0.242671417936515</v>
      </c>
      <c r="I8" s="2">
        <v>0.19869257750817501</v>
      </c>
      <c r="J8" s="2">
        <v>0.22879258559626001</v>
      </c>
      <c r="K8" s="2">
        <v>0.232959690607424</v>
      </c>
      <c r="L8" s="2">
        <v>0.254347293203942</v>
      </c>
      <c r="M8" s="2">
        <v>0.20459907528992499</v>
      </c>
      <c r="N8" s="2">
        <v>0.21963108711643101</v>
      </c>
      <c r="O8" s="2">
        <v>0.25466630060321899</v>
      </c>
      <c r="P8" s="2">
        <v>0.21143782581126699</v>
      </c>
      <c r="Q8" s="2">
        <v>0.219308199917854</v>
      </c>
      <c r="R8" s="2">
        <v>0.192552069153408</v>
      </c>
      <c r="S8" s="2">
        <v>0.21429626180425501</v>
      </c>
      <c r="T8" s="2">
        <v>0.19716971509442399</v>
      </c>
      <c r="U8" s="2">
        <v>0.20503073406762801</v>
      </c>
      <c r="V8" s="2">
        <v>0.24114480304929001</v>
      </c>
      <c r="W8" s="2">
        <v>0.20044133413231999</v>
      </c>
      <c r="X8" s="2">
        <v>0.20842983660831099</v>
      </c>
    </row>
    <row r="9" spans="1:24" x14ac:dyDescent="0.2">
      <c r="A9" t="s">
        <v>7</v>
      </c>
      <c r="B9" s="2">
        <v>0.21543600742806401</v>
      </c>
      <c r="C9" s="2">
        <v>0.19769612117729701</v>
      </c>
      <c r="D9" s="2">
        <v>0.19144059840778899</v>
      </c>
      <c r="E9" s="2">
        <v>0.22274623837267099</v>
      </c>
      <c r="F9" s="2">
        <v>0.25463638728329302</v>
      </c>
      <c r="G9" s="1">
        <v>0.27629718247292201</v>
      </c>
      <c r="H9" s="2">
        <v>0.195651231980778</v>
      </c>
      <c r="I9" s="2">
        <v>0.17712412282661999</v>
      </c>
      <c r="J9" s="2">
        <v>0.20419273970718499</v>
      </c>
      <c r="K9" s="2">
        <v>0.35285661083027797</v>
      </c>
      <c r="L9" s="2">
        <v>0.22079482435589301</v>
      </c>
      <c r="M9" s="2">
        <v>0.185142326668506</v>
      </c>
      <c r="N9" s="2">
        <v>0.204518169643819</v>
      </c>
      <c r="O9" s="2">
        <v>0.23549359214066601</v>
      </c>
      <c r="P9" s="2">
        <v>0.25236626247459198</v>
      </c>
      <c r="Q9" s="2">
        <v>0.186941085214716</v>
      </c>
      <c r="R9" s="2">
        <v>0.17684427549132001</v>
      </c>
      <c r="S9" s="2">
        <v>0.18806932616566699</v>
      </c>
      <c r="T9" s="2">
        <v>0.177461267871631</v>
      </c>
      <c r="U9" s="2">
        <v>0.18695605828220499</v>
      </c>
      <c r="V9" s="2">
        <v>0.246735864900758</v>
      </c>
      <c r="W9" s="2">
        <v>0.22439526851795799</v>
      </c>
      <c r="X9" s="2">
        <v>0.19175308172847999</v>
      </c>
    </row>
    <row r="10" spans="1:24" x14ac:dyDescent="0.2">
      <c r="A10" t="s">
        <v>8</v>
      </c>
      <c r="B10" s="2">
        <v>0.21191050027361</v>
      </c>
      <c r="C10" s="2">
        <v>0.20575661618004201</v>
      </c>
      <c r="D10" s="2">
        <v>0.18752885374946701</v>
      </c>
      <c r="E10" s="2">
        <v>0.22526727934993099</v>
      </c>
      <c r="F10" s="2">
        <v>0.249666019543548</v>
      </c>
      <c r="G10" s="2">
        <v>0.26879530724606598</v>
      </c>
      <c r="H10" s="2">
        <v>0.21331153812542999</v>
      </c>
      <c r="I10" s="2">
        <v>0.17865796089924799</v>
      </c>
      <c r="J10" s="2">
        <v>0.218481415057455</v>
      </c>
      <c r="K10" s="2">
        <v>0.32778417022109202</v>
      </c>
      <c r="L10" s="2">
        <v>0.234216162485195</v>
      </c>
      <c r="M10" s="1">
        <v>0.19626011127399301</v>
      </c>
      <c r="N10" s="2">
        <v>0.21550888629232501</v>
      </c>
      <c r="O10" s="2">
        <v>0.239512117328126</v>
      </c>
      <c r="P10" s="2">
        <v>0.24179002432441701</v>
      </c>
      <c r="Q10" s="2">
        <v>0.18907017049830399</v>
      </c>
      <c r="R10" s="2">
        <v>0.18061326350601001</v>
      </c>
      <c r="S10" s="2">
        <v>0.18525161510315399</v>
      </c>
      <c r="T10" s="2">
        <v>0.18223081131382601</v>
      </c>
      <c r="U10" s="2">
        <v>0.21735765130922999</v>
      </c>
      <c r="V10" s="2">
        <v>0.24008164568870999</v>
      </c>
      <c r="W10" s="2">
        <v>0.20506890286328799</v>
      </c>
      <c r="X10" s="2">
        <v>0.192134839839156</v>
      </c>
    </row>
    <row r="11" spans="1:24" x14ac:dyDescent="0.2">
      <c r="A11" t="s">
        <v>9</v>
      </c>
      <c r="B11" s="2">
        <v>0.271225824529643</v>
      </c>
      <c r="C11" s="2">
        <v>0.20177585753667801</v>
      </c>
      <c r="D11" s="2">
        <v>0.19332632359375701</v>
      </c>
      <c r="E11" s="2">
        <v>0.254390475940871</v>
      </c>
      <c r="F11" s="2">
        <v>0.283225662414053</v>
      </c>
      <c r="G11" s="2">
        <v>0.20069212724751101</v>
      </c>
      <c r="H11" s="2">
        <v>0.23502346033234101</v>
      </c>
      <c r="I11" s="2">
        <v>0.19585721799713701</v>
      </c>
      <c r="J11" s="2">
        <v>0.207884589134675</v>
      </c>
      <c r="K11" s="2">
        <v>0.24220052019836599</v>
      </c>
      <c r="L11" s="2">
        <v>0.230675285915036</v>
      </c>
      <c r="M11" s="2">
        <v>0.20490446211043201</v>
      </c>
      <c r="N11" s="2">
        <v>0.196874296435363</v>
      </c>
      <c r="O11" s="2">
        <v>0.25634522247677699</v>
      </c>
      <c r="P11" s="2">
        <v>0.19902184214011501</v>
      </c>
      <c r="Q11" s="2">
        <v>0.211478596344292</v>
      </c>
      <c r="R11" s="2">
        <v>0.19623431065563399</v>
      </c>
      <c r="S11" s="2">
        <v>0.22024134916903201</v>
      </c>
      <c r="T11" s="2">
        <v>0.19625426384157199</v>
      </c>
      <c r="U11" s="2">
        <v>0.21147481064409601</v>
      </c>
      <c r="V11" s="2">
        <v>0.25066328744115102</v>
      </c>
      <c r="W11" s="2">
        <v>0.20350132881153199</v>
      </c>
      <c r="X11" s="2">
        <v>0.22375998816523199</v>
      </c>
    </row>
    <row r="12" spans="1:24" x14ac:dyDescent="0.2">
      <c r="A12" t="s">
        <v>10</v>
      </c>
      <c r="B12" s="2">
        <v>0.26696793424584903</v>
      </c>
      <c r="C12" s="2">
        <v>0.21077486346423099</v>
      </c>
      <c r="D12" s="2">
        <v>0.19968225711439</v>
      </c>
      <c r="E12" s="2">
        <v>0.241912939965155</v>
      </c>
      <c r="F12" s="2">
        <v>0.267255764134258</v>
      </c>
      <c r="G12" s="2">
        <v>0.19015323257279701</v>
      </c>
      <c r="H12" s="2">
        <v>0.23946197213277801</v>
      </c>
      <c r="I12" s="2">
        <v>0.20513881908474099</v>
      </c>
      <c r="J12" s="2">
        <v>0.228725034193341</v>
      </c>
      <c r="K12" s="2">
        <v>0.22303775428836001</v>
      </c>
      <c r="L12" s="2">
        <v>0.244715939394753</v>
      </c>
      <c r="M12" s="2">
        <v>0.20973459538959699</v>
      </c>
      <c r="N12" s="2">
        <v>0.213389095849981</v>
      </c>
      <c r="O12" s="2">
        <v>0.24756413977844699</v>
      </c>
      <c r="P12" s="2">
        <v>0.20241519222259199</v>
      </c>
      <c r="Q12" s="2">
        <v>0.231010798161878</v>
      </c>
      <c r="R12" s="2">
        <v>0.202425586322066</v>
      </c>
      <c r="S12" s="2">
        <v>0.22005129104217699</v>
      </c>
      <c r="T12" s="2">
        <v>0.20189247453364201</v>
      </c>
      <c r="U12" s="2">
        <v>0.207867052950028</v>
      </c>
      <c r="V12" s="2">
        <v>0.235572660056727</v>
      </c>
      <c r="W12" s="2">
        <v>0.19856434289982799</v>
      </c>
      <c r="X12" s="2">
        <v>0.21996649620380601</v>
      </c>
    </row>
    <row r="13" spans="1:24" x14ac:dyDescent="0.2">
      <c r="A13" t="s">
        <v>11</v>
      </c>
      <c r="B13" s="2">
        <v>0.244705937507809</v>
      </c>
      <c r="C13" s="2">
        <v>0.20282463696900399</v>
      </c>
      <c r="D13" s="2">
        <v>0.20149773539986901</v>
      </c>
      <c r="E13" s="2">
        <v>0.23983693926005401</v>
      </c>
      <c r="F13" s="2">
        <v>0.248794540164403</v>
      </c>
      <c r="G13" s="2">
        <v>0.22529658897631999</v>
      </c>
      <c r="H13" s="2">
        <v>0.241843126645332</v>
      </c>
      <c r="I13" s="2">
        <v>0.206172553015295</v>
      </c>
      <c r="J13" s="2">
        <v>0.21620601105506099</v>
      </c>
      <c r="K13" s="2">
        <v>0.25964202733356101</v>
      </c>
      <c r="L13" s="2">
        <v>0.24946956826591399</v>
      </c>
      <c r="M13" s="2">
        <v>0.205942857179227</v>
      </c>
      <c r="N13" s="2">
        <v>0.213817615793401</v>
      </c>
      <c r="O13" s="2">
        <v>0.257542477177577</v>
      </c>
      <c r="P13" s="2">
        <v>0.217583371083299</v>
      </c>
      <c r="Q13" s="1">
        <v>0.21874387659963601</v>
      </c>
      <c r="R13" s="2">
        <v>0.20096148416362</v>
      </c>
      <c r="S13" s="2">
        <v>0.20949304160173199</v>
      </c>
      <c r="T13" s="2">
        <v>0.21130613892695799</v>
      </c>
      <c r="U13" s="2">
        <v>0.19548428767668999</v>
      </c>
      <c r="V13" s="2">
        <v>0.229771243135313</v>
      </c>
      <c r="W13" s="2">
        <v>0.20198024790552299</v>
      </c>
      <c r="X13" s="2">
        <v>0.20851784131334999</v>
      </c>
    </row>
    <row r="14" spans="1:24" x14ac:dyDescent="0.2">
      <c r="A14" t="s">
        <v>12</v>
      </c>
      <c r="B14" s="2">
        <v>0.226441335206122</v>
      </c>
      <c r="C14" s="2">
        <v>0.19413817983923101</v>
      </c>
      <c r="D14" s="2">
        <v>0.18871931534983899</v>
      </c>
      <c r="E14" s="2">
        <v>0.21283542023228599</v>
      </c>
      <c r="F14" s="2">
        <v>0.243286757278182</v>
      </c>
      <c r="G14" s="2">
        <v>0.32504614436954299</v>
      </c>
      <c r="H14" s="2">
        <v>0.21538760955403799</v>
      </c>
      <c r="I14" s="2">
        <v>0.186352492725917</v>
      </c>
      <c r="J14" s="2">
        <v>0.20672000300665799</v>
      </c>
      <c r="K14" s="2">
        <v>0.35579245466215298</v>
      </c>
      <c r="L14" s="2">
        <v>0.22020777542776299</v>
      </c>
      <c r="M14" s="2">
        <v>0.18901995909892899</v>
      </c>
      <c r="N14" s="2">
        <v>0.20203748065225899</v>
      </c>
      <c r="O14" s="2">
        <v>0.22591745855314699</v>
      </c>
      <c r="P14" s="1">
        <v>0.25237692572113402</v>
      </c>
      <c r="Q14" s="2">
        <v>0.20224543302999601</v>
      </c>
      <c r="R14" s="2">
        <v>0.18535646246325499</v>
      </c>
      <c r="S14" s="2">
        <v>0.19335350937474699</v>
      </c>
      <c r="T14" s="2">
        <v>0.189101918963796</v>
      </c>
      <c r="U14" s="2">
        <v>0.18612604132021099</v>
      </c>
      <c r="V14" s="2">
        <v>0.21953059383092999</v>
      </c>
      <c r="W14" s="2">
        <v>0.210005816522256</v>
      </c>
      <c r="X14" s="2">
        <v>0.19455516747068499</v>
      </c>
    </row>
    <row r="15" spans="1:24" x14ac:dyDescent="0.2">
      <c r="A15" t="s">
        <v>13</v>
      </c>
      <c r="B15" s="2">
        <v>0.23471351595695</v>
      </c>
      <c r="C15" s="2">
        <v>0.19118474621581999</v>
      </c>
      <c r="D15" s="2">
        <v>0.186847503774898</v>
      </c>
      <c r="E15" s="2">
        <v>0.21122774205292399</v>
      </c>
      <c r="F15" s="2">
        <v>0.23954566157572099</v>
      </c>
      <c r="G15" s="2">
        <v>0.32742779583443898</v>
      </c>
      <c r="H15" s="2">
        <v>0.20714772520916599</v>
      </c>
      <c r="I15" s="2">
        <v>0.18793363985848499</v>
      </c>
      <c r="J15" s="2">
        <v>0.205478123619912</v>
      </c>
      <c r="K15" s="2">
        <v>0.355594205083264</v>
      </c>
      <c r="L15" s="2">
        <v>0.21349670623160799</v>
      </c>
      <c r="M15" s="2">
        <v>0.192328778117936</v>
      </c>
      <c r="N15" s="2">
        <v>0.19529358436997199</v>
      </c>
      <c r="O15" s="2">
        <v>0.22249916727878</v>
      </c>
      <c r="P15" s="2">
        <v>0.25291379856473201</v>
      </c>
      <c r="Q15" s="2">
        <v>0.205749836236821</v>
      </c>
      <c r="R15" s="2">
        <v>0.18592947356019199</v>
      </c>
      <c r="S15" s="2">
        <v>0.196767283185248</v>
      </c>
      <c r="T15" s="2">
        <v>0.19123448871344401</v>
      </c>
      <c r="U15" s="2">
        <v>0.189776891239091</v>
      </c>
      <c r="V15" s="2">
        <v>0.21928398233746699</v>
      </c>
      <c r="W15" s="2">
        <v>0.20517947619343299</v>
      </c>
      <c r="X15" s="2">
        <v>0.196368816676708</v>
      </c>
    </row>
    <row r="16" spans="1:24" x14ac:dyDescent="0.2">
      <c r="A16" t="s">
        <v>14</v>
      </c>
      <c r="B16" s="2">
        <v>0.251622255978596</v>
      </c>
      <c r="C16" s="2">
        <v>0.182238321487319</v>
      </c>
      <c r="D16" s="2">
        <v>0.26257808869413701</v>
      </c>
      <c r="E16" s="2">
        <v>0.18993761414367</v>
      </c>
      <c r="F16" s="2">
        <v>0.207554618260194</v>
      </c>
      <c r="G16" s="2">
        <v>0.18327073007060299</v>
      </c>
      <c r="H16" s="1">
        <v>0.18513316083634701</v>
      </c>
      <c r="I16" s="2">
        <v>0.231841542283832</v>
      </c>
      <c r="J16" s="2">
        <v>0.19295655197867001</v>
      </c>
      <c r="K16" s="2">
        <v>0.19067745044508799</v>
      </c>
      <c r="L16" s="2">
        <v>0.190319744227399</v>
      </c>
      <c r="M16" s="2">
        <v>0.262923994035553</v>
      </c>
      <c r="N16" s="2">
        <v>0.179617481429523</v>
      </c>
      <c r="O16" s="2">
        <v>0.19036419799488</v>
      </c>
      <c r="P16" s="2">
        <v>0.178083036344547</v>
      </c>
      <c r="Q16" s="2">
        <v>0.22309607618531399</v>
      </c>
      <c r="R16" s="2">
        <v>0.24746491524248901</v>
      </c>
      <c r="S16" s="2">
        <v>0.21211486366114399</v>
      </c>
      <c r="T16" s="2">
        <v>0.280004663857507</v>
      </c>
      <c r="U16" s="2">
        <v>0.19945407315071301</v>
      </c>
      <c r="V16" s="2">
        <v>0.19119957166513399</v>
      </c>
      <c r="W16" s="2">
        <v>0.18447917673924999</v>
      </c>
      <c r="X16" s="2">
        <v>0.22508688726020301</v>
      </c>
    </row>
    <row r="17" spans="1:24" x14ac:dyDescent="0.2">
      <c r="A17" t="s">
        <v>15</v>
      </c>
      <c r="B17" s="2">
        <v>0.27090092063737098</v>
      </c>
      <c r="C17" s="2">
        <v>0.19644526576797799</v>
      </c>
      <c r="D17" s="2">
        <v>0.19997874736249699</v>
      </c>
      <c r="E17" s="2">
        <v>0.232264835448142</v>
      </c>
      <c r="F17" s="2">
        <v>0.25599338820746198</v>
      </c>
      <c r="G17" s="2">
        <v>0.194832045618094</v>
      </c>
      <c r="H17" s="2">
        <v>0.23198410044156401</v>
      </c>
      <c r="I17" s="2">
        <v>0.23528491898353401</v>
      </c>
      <c r="J17" s="2">
        <v>0.20650180084002101</v>
      </c>
      <c r="K17" s="2">
        <v>0.21636320263026301</v>
      </c>
      <c r="L17" s="2">
        <v>0.23563311927657099</v>
      </c>
      <c r="M17" s="2">
        <v>0.22318976130982501</v>
      </c>
      <c r="N17" s="2">
        <v>0.196114287961625</v>
      </c>
      <c r="O17" s="2">
        <v>0.23660338581573001</v>
      </c>
      <c r="P17" s="2">
        <v>0.19326555201119899</v>
      </c>
      <c r="Q17" s="1">
        <v>0.23053963816460499</v>
      </c>
      <c r="R17" s="2">
        <v>0.216997815708353</v>
      </c>
      <c r="S17" s="2">
        <v>0.24442857304592999</v>
      </c>
      <c r="T17" s="2">
        <v>0.225431228853924</v>
      </c>
      <c r="U17" s="2">
        <v>0.208724435266674</v>
      </c>
      <c r="V17" s="2">
        <v>0.21693109248006401</v>
      </c>
      <c r="W17" s="2">
        <v>0.19373595936756299</v>
      </c>
      <c r="X17" s="2">
        <v>0.233552578569824</v>
      </c>
    </row>
    <row r="18" spans="1:24" x14ac:dyDescent="0.2">
      <c r="A18" t="s">
        <v>16</v>
      </c>
      <c r="B18" s="2">
        <v>0.272097732287927</v>
      </c>
      <c r="C18" s="2">
        <v>0.194207674121122</v>
      </c>
      <c r="D18" s="2">
        <v>0.20242744992003101</v>
      </c>
      <c r="E18" s="2">
        <v>0.22781626529059901</v>
      </c>
      <c r="F18" s="2">
        <v>0.25759186551507401</v>
      </c>
      <c r="G18" s="2">
        <v>0.19425995338270599</v>
      </c>
      <c r="H18" s="2">
        <v>0.226744095649866</v>
      </c>
      <c r="I18" s="2">
        <v>0.23927421968408</v>
      </c>
      <c r="J18" s="2">
        <v>0.20414131572022501</v>
      </c>
      <c r="K18" s="2">
        <v>0.212025853415339</v>
      </c>
      <c r="L18" s="2">
        <v>0.23260138607743999</v>
      </c>
      <c r="M18" s="2">
        <v>0.22486446349168801</v>
      </c>
      <c r="N18" s="2">
        <v>0.19334021713667501</v>
      </c>
      <c r="O18" s="2">
        <v>0.22895151408325701</v>
      </c>
      <c r="P18" s="2">
        <v>0.191892884396557</v>
      </c>
      <c r="Q18" s="2">
        <v>0.23392976081859099</v>
      </c>
      <c r="R18" s="2">
        <v>0.219881947260575</v>
      </c>
      <c r="S18" s="2">
        <v>0.25059412853170698</v>
      </c>
      <c r="T18" s="2">
        <v>0.22095216946090199</v>
      </c>
      <c r="U18" s="2">
        <v>0.210828502745114</v>
      </c>
      <c r="V18" s="2">
        <v>0.215222875303479</v>
      </c>
      <c r="W18" s="2">
        <v>0.19226471251501501</v>
      </c>
      <c r="X18" s="2">
        <v>0.23922899206908099</v>
      </c>
    </row>
    <row r="19" spans="1:24" x14ac:dyDescent="0.2">
      <c r="A19" t="s">
        <v>17</v>
      </c>
      <c r="B19" s="2">
        <v>0.230423689219942</v>
      </c>
      <c r="C19" s="2">
        <v>0.21561775139245801</v>
      </c>
      <c r="D19" s="2">
        <v>0.21078814882770799</v>
      </c>
      <c r="E19" s="2">
        <v>0.248516471183094</v>
      </c>
      <c r="F19" s="2">
        <v>0.26991613802904402</v>
      </c>
      <c r="G19" s="2">
        <v>0.19441649245065101</v>
      </c>
      <c r="H19" s="2">
        <v>0.24751914028505301</v>
      </c>
      <c r="I19" s="2">
        <v>0.193481632931404</v>
      </c>
      <c r="J19" s="2">
        <v>0.24444286422681399</v>
      </c>
      <c r="K19" s="2">
        <v>0.22534626555294299</v>
      </c>
      <c r="L19" s="2">
        <v>0.26881690626598198</v>
      </c>
      <c r="M19" s="2">
        <v>0.20098683778283299</v>
      </c>
      <c r="N19" s="2">
        <v>0.22669285839309899</v>
      </c>
      <c r="O19" s="2">
        <v>0.26336738808325699</v>
      </c>
      <c r="P19" s="2">
        <v>0.20821571517899601</v>
      </c>
      <c r="Q19" s="1">
        <v>0.212223587007208</v>
      </c>
      <c r="R19" s="2">
        <v>0.18489982323361201</v>
      </c>
      <c r="S19" s="2">
        <v>0.20162195063753699</v>
      </c>
      <c r="T19" s="2">
        <v>0.18599469329396601</v>
      </c>
      <c r="U19" s="2">
        <v>0.19588407527481799</v>
      </c>
      <c r="V19" s="2">
        <v>0.24221563144400499</v>
      </c>
      <c r="W19" s="2">
        <v>0.20500237126995299</v>
      </c>
      <c r="X19" s="2">
        <v>0.19969714491693499</v>
      </c>
    </row>
    <row r="20" spans="1:24" x14ac:dyDescent="0.2">
      <c r="A20" t="s">
        <v>18</v>
      </c>
      <c r="B20" s="2">
        <v>0.27899417530355097</v>
      </c>
      <c r="C20" s="2">
        <v>0.196250291164074</v>
      </c>
      <c r="D20" s="2">
        <v>0.19774736885722</v>
      </c>
      <c r="E20" s="2">
        <v>0.23052022391333099</v>
      </c>
      <c r="F20" s="2">
        <v>0.243138167200568</v>
      </c>
      <c r="G20" s="2">
        <v>0.20353413294018799</v>
      </c>
      <c r="H20" s="2">
        <v>0.229518009384299</v>
      </c>
      <c r="I20" s="2">
        <v>0.22490315470354499</v>
      </c>
      <c r="J20" s="2">
        <v>0.20815465491169699</v>
      </c>
      <c r="K20" s="2">
        <v>0.22821073813122</v>
      </c>
      <c r="L20" s="2">
        <v>0.233871981985279</v>
      </c>
      <c r="M20" s="2">
        <v>0.22079857743796799</v>
      </c>
      <c r="N20" s="2">
        <v>0.20018479096390701</v>
      </c>
      <c r="O20" s="2">
        <v>0.24058204218121601</v>
      </c>
      <c r="P20" s="2">
        <v>0.20102717880447299</v>
      </c>
      <c r="Q20" s="2">
        <v>0.239316540342318</v>
      </c>
      <c r="R20" s="2">
        <v>0.21373787030398</v>
      </c>
      <c r="S20" s="2">
        <v>0.230850771454369</v>
      </c>
      <c r="T20" s="2">
        <v>0.23123872988220001</v>
      </c>
      <c r="U20" s="2">
        <v>0.207659869286588</v>
      </c>
      <c r="V20" s="2">
        <v>0.219191430981927</v>
      </c>
      <c r="W20" s="2">
        <v>0.19501201066323201</v>
      </c>
      <c r="X20" s="2">
        <v>0.22726447573765901</v>
      </c>
    </row>
    <row r="21" spans="1:24" x14ac:dyDescent="0.2">
      <c r="A21" t="s">
        <v>19</v>
      </c>
      <c r="B21" s="2">
        <v>0.27733099867245598</v>
      </c>
      <c r="C21" s="2">
        <v>0.19337035733074001</v>
      </c>
      <c r="D21" s="2">
        <v>0.19860235534971299</v>
      </c>
      <c r="E21" s="2">
        <v>0.23627639383354601</v>
      </c>
      <c r="F21" s="2">
        <v>0.25391878070135598</v>
      </c>
      <c r="G21" s="2">
        <v>0.19324553972893899</v>
      </c>
      <c r="H21" s="1">
        <v>0.23166443392254199</v>
      </c>
      <c r="I21" s="2">
        <v>0.23369484831231799</v>
      </c>
      <c r="J21" s="2">
        <v>0.198536672413371</v>
      </c>
      <c r="K21" s="2">
        <v>0.21820485766832501</v>
      </c>
      <c r="L21" s="2">
        <v>0.232935343631958</v>
      </c>
      <c r="M21" s="1">
        <v>0.223278642051008</v>
      </c>
      <c r="N21" s="2">
        <v>0.192365722623075</v>
      </c>
      <c r="O21" s="2">
        <v>0.24174823368585799</v>
      </c>
      <c r="P21" s="2">
        <v>0.191444563487983</v>
      </c>
      <c r="Q21" s="2">
        <v>0.224933880435679</v>
      </c>
      <c r="R21" s="2">
        <v>0.21606099093221601</v>
      </c>
      <c r="S21" s="2">
        <v>0.245432612739029</v>
      </c>
      <c r="T21" s="2">
        <v>0.229794292146621</v>
      </c>
      <c r="U21" s="2">
        <v>0.211010439959956</v>
      </c>
      <c r="V21" s="2">
        <v>0.219581791990448</v>
      </c>
      <c r="W21" s="2">
        <v>0.19415943985575701</v>
      </c>
      <c r="X21" s="2">
        <v>0.234887270748696</v>
      </c>
    </row>
    <row r="22" spans="1:24" x14ac:dyDescent="0.2">
      <c r="A22" t="s">
        <v>20</v>
      </c>
      <c r="B22" s="2">
        <v>0.29456211851018199</v>
      </c>
      <c r="C22" s="2">
        <v>0.202429273894388</v>
      </c>
      <c r="D22" s="2">
        <v>0.201605359786801</v>
      </c>
      <c r="E22" s="2">
        <v>0.20277728165914</v>
      </c>
      <c r="F22" s="2">
        <v>0.221872436824602</v>
      </c>
      <c r="G22" s="2">
        <v>0.18364540619609299</v>
      </c>
      <c r="H22" s="2">
        <v>0.213267563506255</v>
      </c>
      <c r="I22" s="2">
        <v>0.25447971733485197</v>
      </c>
      <c r="J22" s="2">
        <v>0.25434394921331299</v>
      </c>
      <c r="K22" s="2">
        <v>0.19459417106384799</v>
      </c>
      <c r="L22" s="2">
        <v>0.23144280311868701</v>
      </c>
      <c r="M22" s="2">
        <v>0.21895209759162601</v>
      </c>
      <c r="N22" s="2">
        <v>0.20576929218744899</v>
      </c>
      <c r="O22" s="2">
        <v>0.207091313337357</v>
      </c>
      <c r="P22" s="2">
        <v>0.19175422845109999</v>
      </c>
      <c r="Q22" s="2">
        <v>0.29686942996888899</v>
      </c>
      <c r="R22" s="2">
        <v>0.21528281462968901</v>
      </c>
      <c r="S22" s="2">
        <v>0.234280291513596</v>
      </c>
      <c r="T22" s="2">
        <v>0.239720725488547</v>
      </c>
      <c r="U22" s="2">
        <v>0.195870605694907</v>
      </c>
      <c r="V22" s="2">
        <v>0.199149708478666</v>
      </c>
      <c r="W22" s="2">
        <v>0.18257443479472699</v>
      </c>
      <c r="X22" s="2">
        <v>0.212654477086756</v>
      </c>
    </row>
    <row r="23" spans="1:24" x14ac:dyDescent="0.2">
      <c r="A23" t="s">
        <v>21</v>
      </c>
      <c r="B23" s="2">
        <v>0.231459414565475</v>
      </c>
      <c r="C23" s="2">
        <v>0.18802457173210699</v>
      </c>
      <c r="D23" s="2">
        <v>0.20249007590556001</v>
      </c>
      <c r="E23" s="2">
        <v>0.18423449195507099</v>
      </c>
      <c r="F23" s="2">
        <v>0.19612143372930499</v>
      </c>
      <c r="G23" s="2">
        <v>0.17401003714357199</v>
      </c>
      <c r="H23" s="2">
        <v>0.20786454743541599</v>
      </c>
      <c r="I23" s="2">
        <v>0.298991621352382</v>
      </c>
      <c r="J23" s="2">
        <v>0.24551422130796399</v>
      </c>
      <c r="K23" s="2">
        <v>0.18058427339499</v>
      </c>
      <c r="L23" s="2">
        <v>0.21065830541492001</v>
      </c>
      <c r="M23" s="2">
        <v>0.23212542103553099</v>
      </c>
      <c r="N23" s="2">
        <v>0.18522119390549599</v>
      </c>
      <c r="O23" s="2">
        <v>0.187010764049129</v>
      </c>
      <c r="P23" s="2">
        <v>0.17849051469997201</v>
      </c>
      <c r="Q23" s="2">
        <v>0.34987333769664197</v>
      </c>
      <c r="R23" s="2">
        <v>0.236393074747483</v>
      </c>
      <c r="S23" s="2">
        <v>0.199396423369189</v>
      </c>
      <c r="T23" s="2">
        <v>0.25566248053225599</v>
      </c>
      <c r="U23" s="2">
        <v>0.18493328653531699</v>
      </c>
      <c r="V23" s="2">
        <v>0.18854879911639799</v>
      </c>
      <c r="W23" s="2">
        <v>0.18055080349453001</v>
      </c>
      <c r="X23" s="2">
        <v>0.20044330263617199</v>
      </c>
    </row>
    <row r="24" spans="1:24" x14ac:dyDescent="0.2">
      <c r="A24" t="s">
        <v>22</v>
      </c>
      <c r="B24" s="2">
        <v>0.27473371128067497</v>
      </c>
      <c r="C24" s="2">
        <v>0.198917485395745</v>
      </c>
      <c r="D24" s="2">
        <v>0.19965249467653101</v>
      </c>
      <c r="E24" s="2">
        <v>0.240775217388768</v>
      </c>
      <c r="F24" s="2">
        <v>0.26241249405200601</v>
      </c>
      <c r="G24" s="2">
        <v>0.18538189225201501</v>
      </c>
      <c r="H24" s="2">
        <v>0.23037648808550101</v>
      </c>
      <c r="I24" s="2">
        <v>0.226206519168173</v>
      </c>
      <c r="J24" s="1">
        <v>0.209358861510206</v>
      </c>
      <c r="K24" s="2">
        <v>0.206190499458102</v>
      </c>
      <c r="L24" s="2">
        <v>0.241772995552057</v>
      </c>
      <c r="M24" s="2">
        <v>0.21780353160805499</v>
      </c>
      <c r="N24" s="2">
        <v>0.198678153036425</v>
      </c>
      <c r="O24" s="1">
        <v>0.23650949784606701</v>
      </c>
      <c r="P24" s="2">
        <v>0.19233324599748899</v>
      </c>
      <c r="Q24" s="2">
        <v>0.229093957266612</v>
      </c>
      <c r="R24" s="2">
        <v>0.21345228440976999</v>
      </c>
      <c r="S24" s="2">
        <v>0.24063414821639401</v>
      </c>
      <c r="T24" s="2">
        <v>0.21387099200786999</v>
      </c>
      <c r="U24" s="2">
        <v>0.20853504908599399</v>
      </c>
      <c r="V24" s="2">
        <v>0.22181263313792701</v>
      </c>
      <c r="W24" s="2">
        <v>0.19105462036854801</v>
      </c>
      <c r="X24" s="2">
        <v>0.234735026266504</v>
      </c>
    </row>
    <row r="25" spans="1:24" x14ac:dyDescent="0.2">
      <c r="A25" t="s">
        <v>23</v>
      </c>
      <c r="B25" s="2">
        <v>0.28687700801622901</v>
      </c>
      <c r="C25" s="2">
        <v>0.194474608766392</v>
      </c>
      <c r="D25" s="2">
        <v>0.19717703930036801</v>
      </c>
      <c r="E25" s="2">
        <v>0.238074916964674</v>
      </c>
      <c r="F25" s="2">
        <v>0.25559946243265302</v>
      </c>
      <c r="G25" s="2">
        <v>0.19520792895128</v>
      </c>
      <c r="H25" s="2">
        <v>0.22520136974000901</v>
      </c>
      <c r="I25" s="2">
        <v>0.22477030001482801</v>
      </c>
      <c r="J25" s="2">
        <v>0.200959602142979</v>
      </c>
      <c r="K25" s="2">
        <v>0.22209092284337001</v>
      </c>
      <c r="L25" s="2">
        <v>0.229873349076478</v>
      </c>
      <c r="M25" s="2">
        <v>0.221215095177552</v>
      </c>
      <c r="N25" s="2">
        <v>0.19453013571212699</v>
      </c>
      <c r="O25" s="2">
        <v>0.241888195631414</v>
      </c>
      <c r="P25" s="2">
        <v>0.195047611096485</v>
      </c>
      <c r="Q25" s="2">
        <v>0.23074868467440199</v>
      </c>
      <c r="R25" s="2">
        <v>0.21625155613934999</v>
      </c>
      <c r="S25" s="2">
        <v>0.240616001294047</v>
      </c>
      <c r="T25" s="1">
        <v>0.228672876729209</v>
      </c>
      <c r="U25" s="2">
        <v>0.21140621875073201</v>
      </c>
      <c r="V25" s="2">
        <v>0.220394802133102</v>
      </c>
      <c r="W25" s="2">
        <v>0.19473694334535399</v>
      </c>
      <c r="X25" s="2">
        <v>0.23669529108609999</v>
      </c>
    </row>
    <row r="26" spans="1:24" x14ac:dyDescent="0.2">
      <c r="A26" t="s">
        <v>24</v>
      </c>
      <c r="B26" s="2">
        <v>0.242103162821973</v>
      </c>
      <c r="C26" s="2">
        <v>0.19631593483213</v>
      </c>
      <c r="D26" s="2">
        <v>0.19642911758843301</v>
      </c>
      <c r="E26" s="2">
        <v>0.245815527787029</v>
      </c>
      <c r="F26" s="2">
        <v>0.26839022617474101</v>
      </c>
      <c r="G26" s="2">
        <v>0.200052341802469</v>
      </c>
      <c r="H26" s="2">
        <v>0.259387263794986</v>
      </c>
      <c r="I26" s="2">
        <v>0.22148568494155299</v>
      </c>
      <c r="J26" s="2">
        <v>0.20259029178815199</v>
      </c>
      <c r="K26" s="2">
        <v>0.221444038476411</v>
      </c>
      <c r="L26" s="2">
        <v>0.25575799714334901</v>
      </c>
      <c r="M26" s="2">
        <v>0.20739031467874899</v>
      </c>
      <c r="N26" s="2">
        <v>0.19280347748118601</v>
      </c>
      <c r="O26" s="2">
        <v>0.25761925280390102</v>
      </c>
      <c r="P26" s="2">
        <v>0.19286854435711301</v>
      </c>
      <c r="Q26" s="2">
        <v>0.19869918556986699</v>
      </c>
      <c r="R26" s="2">
        <v>0.20374073653692901</v>
      </c>
      <c r="S26" s="2">
        <v>0.23388088036485899</v>
      </c>
      <c r="T26" s="2">
        <v>0.21238733075833499</v>
      </c>
      <c r="U26" s="2">
        <v>0.19995262289195501</v>
      </c>
      <c r="V26" s="2">
        <v>0.22592264075562099</v>
      </c>
      <c r="W26" s="2">
        <v>0.19870716785015299</v>
      </c>
      <c r="X26" s="2">
        <v>0.22387358477522101</v>
      </c>
    </row>
    <row r="27" spans="1:24" x14ac:dyDescent="0.2">
      <c r="A27" t="s">
        <v>25</v>
      </c>
      <c r="B27" s="2">
        <v>0.27622290222308699</v>
      </c>
      <c r="C27" s="2">
        <v>0.19626139192018999</v>
      </c>
      <c r="D27" s="2">
        <v>0.197739225262517</v>
      </c>
      <c r="E27" s="2">
        <v>0.23222695747807501</v>
      </c>
      <c r="F27" s="2">
        <v>0.260220724403949</v>
      </c>
      <c r="G27" s="1">
        <v>0.18137702393790101</v>
      </c>
      <c r="H27" s="2">
        <v>0.22997839453285901</v>
      </c>
      <c r="I27" s="2">
        <v>0.23196842834314699</v>
      </c>
      <c r="J27" s="2">
        <v>0.21071284027472101</v>
      </c>
      <c r="K27" s="2">
        <v>0.20697655358797301</v>
      </c>
      <c r="L27" s="2">
        <v>0.241281704780933</v>
      </c>
      <c r="M27" s="2">
        <v>0.221137844583018</v>
      </c>
      <c r="N27" s="2">
        <v>0.19338139495907</v>
      </c>
      <c r="O27" s="2">
        <v>0.234090070534406</v>
      </c>
      <c r="P27" s="2">
        <v>0.188466724562974</v>
      </c>
      <c r="Q27" s="2">
        <v>0.23098095392185</v>
      </c>
      <c r="R27" s="2">
        <v>0.21550291889771001</v>
      </c>
      <c r="S27" s="2">
        <v>0.24689400554813701</v>
      </c>
      <c r="T27" s="2">
        <v>0.22091068194629099</v>
      </c>
      <c r="U27" s="2">
        <v>0.21106795788656699</v>
      </c>
      <c r="V27" s="2">
        <v>0.22019463259980099</v>
      </c>
      <c r="W27" s="2">
        <v>0.19506713442972601</v>
      </c>
      <c r="X27" s="2">
        <v>0.238422728042365</v>
      </c>
    </row>
    <row r="28" spans="1:24" x14ac:dyDescent="0.2">
      <c r="A28" t="s">
        <v>26</v>
      </c>
      <c r="B28" s="2">
        <v>0.29228453507008001</v>
      </c>
      <c r="C28" s="2">
        <v>0.20296475224205199</v>
      </c>
      <c r="D28" s="2">
        <v>0.20028858102063199</v>
      </c>
      <c r="E28" s="2">
        <v>0.231673451095019</v>
      </c>
      <c r="F28" s="2">
        <v>0.249263141006968</v>
      </c>
      <c r="G28" s="1">
        <v>0.18727444667408</v>
      </c>
      <c r="H28" s="2">
        <v>0.21873825012586101</v>
      </c>
      <c r="I28" s="2">
        <v>0.22103794732619</v>
      </c>
      <c r="J28" s="2">
        <v>0.21828122124256399</v>
      </c>
      <c r="K28" s="2">
        <v>0.21092796750092899</v>
      </c>
      <c r="L28" s="2">
        <v>0.22862039203745799</v>
      </c>
      <c r="M28" s="2">
        <v>0.22395926292411</v>
      </c>
      <c r="N28" s="2">
        <v>0.20646158872895401</v>
      </c>
      <c r="O28" s="2">
        <v>0.23029260697947099</v>
      </c>
      <c r="P28" s="2">
        <v>0.19640624042183499</v>
      </c>
      <c r="Q28" s="2">
        <v>0.25012670432441603</v>
      </c>
      <c r="R28" s="2">
        <v>0.221196413331888</v>
      </c>
      <c r="S28" s="2">
        <v>0.233942907710952</v>
      </c>
      <c r="T28" s="2">
        <v>0.221995219490144</v>
      </c>
      <c r="U28" s="2">
        <v>0.21331847628311801</v>
      </c>
      <c r="V28" s="2">
        <v>0.218682701363487</v>
      </c>
      <c r="W28" s="2">
        <v>0.19236499006091201</v>
      </c>
      <c r="X28" s="2">
        <v>0.23738166443964201</v>
      </c>
    </row>
    <row r="29" spans="1:24" x14ac:dyDescent="0.2">
      <c r="A29" t="s">
        <v>27</v>
      </c>
      <c r="B29" s="2">
        <v>0.234248456802854</v>
      </c>
      <c r="C29" s="2">
        <v>0.20779735550813899</v>
      </c>
      <c r="D29" s="2">
        <v>0.190762833455492</v>
      </c>
      <c r="E29" s="2">
        <v>0.26047801772715401</v>
      </c>
      <c r="F29" s="2">
        <v>0.28316715795453501</v>
      </c>
      <c r="G29" s="2">
        <v>0.192289811632047</v>
      </c>
      <c r="H29" s="2">
        <v>0.28947631778713401</v>
      </c>
      <c r="I29" s="2">
        <v>0.19062125153433099</v>
      </c>
      <c r="J29" s="2">
        <v>0.22447028469241601</v>
      </c>
      <c r="K29" s="2">
        <v>0.22577416916231099</v>
      </c>
      <c r="L29" s="2">
        <v>0.25710059102051103</v>
      </c>
      <c r="M29" s="2">
        <v>0.190285425704209</v>
      </c>
      <c r="N29" s="2">
        <v>0.214243010157255</v>
      </c>
      <c r="O29" s="2">
        <v>0.28803181331789102</v>
      </c>
      <c r="P29" s="2">
        <v>0.20024213644656</v>
      </c>
      <c r="Q29" s="2">
        <v>0.21540398337453401</v>
      </c>
      <c r="R29" s="2">
        <v>0.19198576842283999</v>
      </c>
      <c r="S29" s="2">
        <v>0.200563819115091</v>
      </c>
      <c r="T29" s="2">
        <v>0.18928070403862099</v>
      </c>
      <c r="U29" s="1">
        <v>0.18830091652780301</v>
      </c>
      <c r="V29" s="2">
        <v>0.224494344726092</v>
      </c>
      <c r="W29" s="2">
        <v>0.189770173979257</v>
      </c>
      <c r="X29" s="1">
        <v>0.20372930921343901</v>
      </c>
    </row>
    <row r="30" spans="1:24" x14ac:dyDescent="0.2">
      <c r="A30" t="s">
        <v>28</v>
      </c>
      <c r="B30" s="2">
        <v>0.28681681466183701</v>
      </c>
      <c r="C30" s="2">
        <v>0.20329970698724201</v>
      </c>
      <c r="D30" s="2">
        <v>0.201221849404771</v>
      </c>
      <c r="E30" s="2">
        <v>0.22017959211063901</v>
      </c>
      <c r="F30" s="2">
        <v>0.248986679333944</v>
      </c>
      <c r="G30" s="2">
        <v>0.20530169429197401</v>
      </c>
      <c r="H30" s="2">
        <v>0.21246059631133499</v>
      </c>
      <c r="I30" s="2">
        <v>0.21921915726972499</v>
      </c>
      <c r="J30" s="2">
        <v>0.22030854760453</v>
      </c>
      <c r="K30" s="2">
        <v>0.229765693652457</v>
      </c>
      <c r="L30" s="2">
        <v>0.23165487257491699</v>
      </c>
      <c r="M30" s="2">
        <v>0.221481799929236</v>
      </c>
      <c r="N30" s="2">
        <v>0.20475334620459501</v>
      </c>
      <c r="O30" s="2">
        <v>0.22142069046121399</v>
      </c>
      <c r="P30" s="2">
        <v>0.207504993957488</v>
      </c>
      <c r="Q30" s="2">
        <v>0.246889642248489</v>
      </c>
      <c r="R30" s="2">
        <v>0.21271479434510601</v>
      </c>
      <c r="S30" s="2">
        <v>0.234716471973133</v>
      </c>
      <c r="T30" s="2">
        <v>0.21609322866997399</v>
      </c>
      <c r="U30" s="2">
        <v>0.213117891366361</v>
      </c>
      <c r="V30" s="2">
        <v>0.22745964600428001</v>
      </c>
      <c r="W30" s="2">
        <v>0.19790340627849301</v>
      </c>
      <c r="X30" s="2">
        <v>0.227623066345086</v>
      </c>
    </row>
    <row r="31" spans="1:24" x14ac:dyDescent="0.2">
      <c r="A31" t="s">
        <v>29</v>
      </c>
      <c r="B31" s="2">
        <v>0.28022472606937099</v>
      </c>
      <c r="C31" s="2">
        <v>0.202335242082327</v>
      </c>
      <c r="D31" s="2">
        <v>0.19935164381196499</v>
      </c>
      <c r="E31" s="2">
        <v>0.239698215037664</v>
      </c>
      <c r="F31" s="2">
        <v>0.25997748979132101</v>
      </c>
      <c r="G31" s="2">
        <v>0.18556482217358999</v>
      </c>
      <c r="H31" s="2">
        <v>0.23212321919047299</v>
      </c>
      <c r="I31" s="2">
        <v>0.215780152593226</v>
      </c>
      <c r="J31" s="2">
        <v>0.21684996204513601</v>
      </c>
      <c r="K31" s="2">
        <v>0.210326532793573</v>
      </c>
      <c r="L31" s="2">
        <v>0.23404690242377901</v>
      </c>
      <c r="M31" s="2">
        <v>0.21781650552767401</v>
      </c>
      <c r="N31" s="2">
        <v>0.20365520618163399</v>
      </c>
      <c r="O31" s="2">
        <v>0.241079317959566</v>
      </c>
      <c r="P31" s="1">
        <v>0.195098618571243</v>
      </c>
      <c r="Q31" s="2">
        <v>0.23990709754673001</v>
      </c>
      <c r="R31" s="2">
        <v>0.218828423995958</v>
      </c>
      <c r="S31" s="2">
        <v>0.228151162785589</v>
      </c>
      <c r="T31" s="2">
        <v>0.21574850160252901</v>
      </c>
      <c r="U31" s="2">
        <v>0.21350987688239401</v>
      </c>
      <c r="V31" s="2">
        <v>0.22571071150142799</v>
      </c>
      <c r="W31" s="1">
        <v>0.193633088604375</v>
      </c>
      <c r="X31" s="2">
        <v>0.23823018934441201</v>
      </c>
    </row>
    <row r="32" spans="1:24" x14ac:dyDescent="0.2">
      <c r="A32" t="s">
        <v>30</v>
      </c>
      <c r="B32" s="2">
        <v>0.28021196758169498</v>
      </c>
      <c r="C32" s="2">
        <v>0.195430346183562</v>
      </c>
      <c r="D32" s="2">
        <v>0.210735595130635</v>
      </c>
      <c r="E32" s="2">
        <v>0.21772734608418301</v>
      </c>
      <c r="F32" s="2">
        <v>0.235496366523017</v>
      </c>
      <c r="G32" s="2">
        <v>0.18422448839652</v>
      </c>
      <c r="H32" s="2">
        <v>0.21820348904604001</v>
      </c>
      <c r="I32" s="2">
        <v>0.23843244124378901</v>
      </c>
      <c r="J32" s="2">
        <v>0.22519059984450601</v>
      </c>
      <c r="K32" s="2">
        <v>0.20216964600613299</v>
      </c>
      <c r="L32" s="2">
        <v>0.22837689968857899</v>
      </c>
      <c r="M32" s="2">
        <v>0.21842643723785801</v>
      </c>
      <c r="N32" s="2">
        <v>0.199915339135879</v>
      </c>
      <c r="O32" s="2">
        <v>0.22215066627073399</v>
      </c>
      <c r="P32" s="2">
        <v>0.19497841743434899</v>
      </c>
      <c r="Q32" s="2">
        <v>0.26297771469556702</v>
      </c>
      <c r="R32" s="2">
        <v>0.218627719618293</v>
      </c>
      <c r="S32" s="2">
        <v>0.23423477124817199</v>
      </c>
      <c r="T32" s="2">
        <v>0.22630133584276799</v>
      </c>
      <c r="U32" s="2">
        <v>0.20816424273929801</v>
      </c>
      <c r="V32" s="2">
        <v>0.20599545964801599</v>
      </c>
      <c r="W32" s="2">
        <v>0.18969993855116499</v>
      </c>
      <c r="X32" s="2">
        <v>0.230175857264446</v>
      </c>
    </row>
    <row r="33" spans="1:24" x14ac:dyDescent="0.2">
      <c r="A33" t="s">
        <v>31</v>
      </c>
      <c r="B33" s="2">
        <v>0.24211670514450301</v>
      </c>
      <c r="C33" s="2">
        <v>0.21240468179134001</v>
      </c>
      <c r="D33" s="2">
        <v>0.19044848814409601</v>
      </c>
      <c r="E33" s="2">
        <v>0.25527225330283398</v>
      </c>
      <c r="F33" s="1">
        <v>0.27258679694537502</v>
      </c>
      <c r="G33" s="2">
        <v>0.188535770050133</v>
      </c>
      <c r="H33" s="2">
        <v>0.25158730388122602</v>
      </c>
      <c r="I33" s="2">
        <v>0.192163494682838</v>
      </c>
      <c r="J33" s="2">
        <v>0.23546309067680299</v>
      </c>
      <c r="K33" s="2">
        <v>0.22040626129980001</v>
      </c>
      <c r="L33" s="2">
        <v>0.26333677906497299</v>
      </c>
      <c r="M33" s="2">
        <v>0.19616293379153599</v>
      </c>
      <c r="N33" s="2">
        <v>0.22481074159594799</v>
      </c>
      <c r="O33" s="2">
        <v>0.25981315712595798</v>
      </c>
      <c r="P33" s="2">
        <v>0.20755168342258901</v>
      </c>
      <c r="Q33" s="2">
        <v>0.21706557820376801</v>
      </c>
      <c r="R33" s="2">
        <v>0.19330430670975801</v>
      </c>
      <c r="S33" s="2">
        <v>0.20674938624212</v>
      </c>
      <c r="T33" s="2">
        <v>0.19076548717787101</v>
      </c>
      <c r="U33" s="2">
        <v>0.20510113048804199</v>
      </c>
      <c r="V33" s="2">
        <v>0.23616293851599501</v>
      </c>
      <c r="W33" s="2">
        <v>0.19418595856658599</v>
      </c>
      <c r="X33" s="2">
        <v>0.21163995234199401</v>
      </c>
    </row>
    <row r="34" spans="1:24" x14ac:dyDescent="0.2">
      <c r="A34" t="s">
        <v>32</v>
      </c>
      <c r="B34" s="2">
        <v>0.240133765553913</v>
      </c>
      <c r="C34" s="2">
        <v>0.21087646288999301</v>
      </c>
      <c r="D34" s="2">
        <v>0.199137296971134</v>
      </c>
      <c r="E34" s="2">
        <v>0.24581578940045901</v>
      </c>
      <c r="F34" s="2">
        <v>0.25355447664963598</v>
      </c>
      <c r="G34" s="2">
        <v>0.21178336834403499</v>
      </c>
      <c r="H34" s="2">
        <v>0.249149175810393</v>
      </c>
      <c r="I34" s="2">
        <v>0.20045034167002199</v>
      </c>
      <c r="J34" s="2">
        <v>0.22916099789504099</v>
      </c>
      <c r="K34" s="2">
        <v>0.24634475165092301</v>
      </c>
      <c r="L34" s="2">
        <v>0.26330507572884698</v>
      </c>
      <c r="M34" s="2">
        <v>0.20059903547462801</v>
      </c>
      <c r="N34" s="2">
        <v>0.225971163756604</v>
      </c>
      <c r="O34" s="2">
        <v>0.26048910054149799</v>
      </c>
      <c r="P34" s="2">
        <v>0.21831490177424001</v>
      </c>
      <c r="Q34" s="2">
        <v>0.215626595485721</v>
      </c>
      <c r="R34" s="2">
        <v>0.19556908259021399</v>
      </c>
      <c r="S34" s="2">
        <v>0.20709879496928599</v>
      </c>
      <c r="T34" s="2">
        <v>0.200947241108342</v>
      </c>
      <c r="U34" s="2">
        <v>0.195450690483813</v>
      </c>
      <c r="V34" s="2">
        <v>0.231020858298915</v>
      </c>
      <c r="W34" s="2">
        <v>0.19796967054088899</v>
      </c>
      <c r="X34" s="1">
        <v>0.20600301670707399</v>
      </c>
    </row>
    <row r="35" spans="1:24" x14ac:dyDescent="0.2">
      <c r="A35" t="s">
        <v>33</v>
      </c>
      <c r="B35" s="2">
        <v>0.286308604186365</v>
      </c>
      <c r="C35" s="2">
        <v>0.20040685318529999</v>
      </c>
      <c r="D35" s="2">
        <v>0.19741815791710801</v>
      </c>
      <c r="E35" s="2">
        <v>0.23312526991527199</v>
      </c>
      <c r="F35" s="2">
        <v>0.25447051264720499</v>
      </c>
      <c r="G35" s="2">
        <v>0.19803715209572201</v>
      </c>
      <c r="H35" s="2">
        <v>0.22350875720816099</v>
      </c>
      <c r="I35" s="2">
        <v>0.220157789112566</v>
      </c>
      <c r="J35" s="2">
        <v>0.21325372528956499</v>
      </c>
      <c r="K35" s="2">
        <v>0.22022347820881699</v>
      </c>
      <c r="L35" s="2">
        <v>0.22732872649366501</v>
      </c>
      <c r="M35" s="2">
        <v>0.222264157285995</v>
      </c>
      <c r="N35" s="2">
        <v>0.19917257612600001</v>
      </c>
      <c r="O35" s="2">
        <v>0.23471243468707001</v>
      </c>
      <c r="P35" s="2">
        <v>0.193716193128328</v>
      </c>
      <c r="Q35" s="2">
        <v>0.24292484802017</v>
      </c>
      <c r="R35" s="2">
        <v>0.21872707773375299</v>
      </c>
      <c r="S35" s="2">
        <v>0.23238680263877101</v>
      </c>
      <c r="T35" s="2">
        <v>0.223488024989068</v>
      </c>
      <c r="U35" s="2">
        <v>0.213193426674159</v>
      </c>
      <c r="V35" s="2">
        <v>0.223818428884062</v>
      </c>
      <c r="W35" s="2">
        <v>0.19475557173663899</v>
      </c>
      <c r="X35" s="1">
        <v>0.23273248769330601</v>
      </c>
    </row>
    <row r="36" spans="1:24" x14ac:dyDescent="0.2">
      <c r="A36" t="s">
        <v>34</v>
      </c>
      <c r="B36" s="2">
        <v>0.26298779186162302</v>
      </c>
      <c r="C36" s="2">
        <v>0.21522433979237199</v>
      </c>
      <c r="D36" s="2">
        <v>0.20536769315268699</v>
      </c>
      <c r="E36" s="2">
        <v>0.23745188244333801</v>
      </c>
      <c r="F36" s="2">
        <v>0.25336712906745401</v>
      </c>
      <c r="G36" s="1">
        <v>0.18837520381828199</v>
      </c>
      <c r="H36" s="2">
        <v>0.229911434533627</v>
      </c>
      <c r="I36" s="2">
        <v>0.19700870616312099</v>
      </c>
      <c r="J36" s="2">
        <v>0.2253910178621</v>
      </c>
      <c r="K36" s="2">
        <v>0.21934657876969299</v>
      </c>
      <c r="L36" s="2">
        <v>0.238094399757976</v>
      </c>
      <c r="M36" s="2">
        <v>0.21800134505261001</v>
      </c>
      <c r="N36" s="2">
        <v>0.214057509444816</v>
      </c>
      <c r="O36" s="2">
        <v>0.236182373325352</v>
      </c>
      <c r="P36" s="2">
        <v>0.202903528033619</v>
      </c>
      <c r="Q36" s="2">
        <v>0.22544781766658101</v>
      </c>
      <c r="R36" s="2">
        <v>0.206966567062983</v>
      </c>
      <c r="S36" s="2">
        <v>0.21423319317013501</v>
      </c>
      <c r="T36" s="2">
        <v>0.19662253850144701</v>
      </c>
      <c r="U36" s="2">
        <v>0.24184720600769199</v>
      </c>
      <c r="V36" s="2">
        <v>0.24604758570657101</v>
      </c>
      <c r="W36" s="2">
        <v>0.198750424108423</v>
      </c>
      <c r="X36" s="2">
        <v>0.227345060456496</v>
      </c>
    </row>
    <row r="37" spans="1:24" x14ac:dyDescent="0.2">
      <c r="A37" t="s">
        <v>35</v>
      </c>
      <c r="B37" s="2">
        <v>0.25370619222291801</v>
      </c>
      <c r="C37" s="2">
        <v>0.207884232233042</v>
      </c>
      <c r="D37" s="2">
        <v>0.198255574259805</v>
      </c>
      <c r="E37" s="2">
        <v>0.24546655285733501</v>
      </c>
      <c r="F37" s="2">
        <v>0.25864911876264501</v>
      </c>
      <c r="G37" s="2">
        <v>0.212273523741875</v>
      </c>
      <c r="H37" s="2">
        <v>0.243528165352667</v>
      </c>
      <c r="I37" s="2">
        <v>0.20516839071426099</v>
      </c>
      <c r="J37" s="2">
        <v>0.225404189967157</v>
      </c>
      <c r="K37" s="2">
        <v>0.249004359003904</v>
      </c>
      <c r="L37" s="2">
        <v>0.25407816647077403</v>
      </c>
      <c r="M37" s="2">
        <v>0.20010606579586501</v>
      </c>
      <c r="N37" s="2">
        <v>0.21620208787890299</v>
      </c>
      <c r="O37" s="2">
        <v>0.25618831713120799</v>
      </c>
      <c r="P37" s="2">
        <v>0.215738528501382</v>
      </c>
      <c r="Q37" s="2">
        <v>0.22449255424832901</v>
      </c>
      <c r="R37" s="2">
        <v>0.196807668642417</v>
      </c>
      <c r="S37" s="2">
        <v>0.21305506798607199</v>
      </c>
      <c r="T37" s="2">
        <v>0.20428235171131301</v>
      </c>
      <c r="U37" s="2">
        <v>0.190701775795874</v>
      </c>
      <c r="V37" s="2">
        <v>0.22998488351752899</v>
      </c>
      <c r="W37" s="1">
        <v>0.198285067436623</v>
      </c>
      <c r="X37" s="2">
        <v>0.206477427536366</v>
      </c>
    </row>
    <row r="38" spans="1:24" x14ac:dyDescent="0.2">
      <c r="A38" t="s">
        <v>36</v>
      </c>
      <c r="B38" s="2">
        <v>0.23837629040845801</v>
      </c>
      <c r="C38" s="2">
        <v>0.21381014264147299</v>
      </c>
      <c r="D38" s="2">
        <v>0.19814802347407401</v>
      </c>
      <c r="E38" s="2">
        <v>0.25379113824925398</v>
      </c>
      <c r="F38" s="2">
        <v>0.25791316320910102</v>
      </c>
      <c r="G38" s="2">
        <v>0.20551395996066499</v>
      </c>
      <c r="H38" s="2">
        <v>0.25219522243634002</v>
      </c>
      <c r="I38" s="2">
        <v>0.19360788705856399</v>
      </c>
      <c r="J38" s="2">
        <v>0.23044732282548799</v>
      </c>
      <c r="K38" s="2">
        <v>0.23982988653114501</v>
      </c>
      <c r="L38" s="2">
        <v>0.261411878179303</v>
      </c>
      <c r="M38" s="2">
        <v>0.19963491516104301</v>
      </c>
      <c r="N38" s="2">
        <v>0.22785642257920399</v>
      </c>
      <c r="O38" s="2">
        <v>0.26638726177517003</v>
      </c>
      <c r="P38" s="2">
        <v>0.21369881086255799</v>
      </c>
      <c r="Q38" s="2">
        <v>0.209555151191679</v>
      </c>
      <c r="R38" s="2">
        <v>0.19265884064483099</v>
      </c>
      <c r="S38" s="2">
        <v>0.20299125586053099</v>
      </c>
      <c r="T38" s="2">
        <v>0.19568824364976301</v>
      </c>
      <c r="U38" s="2">
        <v>0.20073896686269199</v>
      </c>
      <c r="V38" s="2">
        <v>0.23517679729987001</v>
      </c>
      <c r="W38" s="2">
        <v>0.19766361242042599</v>
      </c>
      <c r="X38" s="2">
        <v>0.205978531388777</v>
      </c>
    </row>
    <row r="39" spans="1:24" x14ac:dyDescent="0.2">
      <c r="A39" t="s">
        <v>37</v>
      </c>
      <c r="B39" s="2">
        <v>0.238348970024433</v>
      </c>
      <c r="C39" s="2">
        <v>0.20942871731844301</v>
      </c>
      <c r="D39" s="2">
        <v>0.19947328500950201</v>
      </c>
      <c r="E39" s="2">
        <v>0.248448703326628</v>
      </c>
      <c r="F39" s="2">
        <v>0.27318424486509102</v>
      </c>
      <c r="G39" s="2">
        <v>0.21426765438759701</v>
      </c>
      <c r="H39" s="2">
        <v>0.25103331917556099</v>
      </c>
      <c r="I39" s="2">
        <v>0.191099195378574</v>
      </c>
      <c r="J39" s="2">
        <v>0.22533272066375901</v>
      </c>
      <c r="K39" s="2">
        <v>0.25733571116706799</v>
      </c>
      <c r="L39" s="2">
        <v>0.25056886211912399</v>
      </c>
      <c r="M39" s="2">
        <v>0.196266105037331</v>
      </c>
      <c r="N39" s="2">
        <v>0.21702319159307801</v>
      </c>
      <c r="O39" s="2">
        <v>0.263941341599223</v>
      </c>
      <c r="P39" s="1">
        <v>0.21676026551243099</v>
      </c>
      <c r="Q39" s="2">
        <v>0.209475772487169</v>
      </c>
      <c r="R39" s="2">
        <v>0.190067969712194</v>
      </c>
      <c r="S39" s="2">
        <v>0.202644409852442</v>
      </c>
      <c r="T39" s="2">
        <v>0.190027283850317</v>
      </c>
      <c r="U39" s="2">
        <v>0.19648540569564801</v>
      </c>
      <c r="V39" s="2">
        <v>0.24449336396514201</v>
      </c>
      <c r="W39" s="2">
        <v>0.205941788439508</v>
      </c>
      <c r="X39" s="2">
        <v>0.202191334961355</v>
      </c>
    </row>
    <row r="40" spans="1:24" x14ac:dyDescent="0.2">
      <c r="A40" t="s">
        <v>38</v>
      </c>
      <c r="B40" s="2">
        <v>0.28385752956524302</v>
      </c>
      <c r="C40" s="2">
        <v>0.19423748542496999</v>
      </c>
      <c r="D40" s="2">
        <v>0.194091929777023</v>
      </c>
      <c r="E40" s="2">
        <v>0.239907427390783</v>
      </c>
      <c r="F40" s="2">
        <v>0.26522514726042601</v>
      </c>
      <c r="G40" s="2">
        <v>0.19463540598988999</v>
      </c>
      <c r="H40" s="2">
        <v>0.240867338599275</v>
      </c>
      <c r="I40" s="2">
        <v>0.21845561705174299</v>
      </c>
      <c r="J40" s="2">
        <v>0.20738725858932799</v>
      </c>
      <c r="K40" s="2">
        <v>0.219833383603077</v>
      </c>
      <c r="L40" s="2">
        <v>0.23842743570768901</v>
      </c>
      <c r="M40" s="2">
        <v>0.21239143883531</v>
      </c>
      <c r="N40" s="2">
        <v>0.19432743691115401</v>
      </c>
      <c r="O40" s="2">
        <v>0.24864440719765701</v>
      </c>
      <c r="P40" s="2">
        <v>0.19477713047266901</v>
      </c>
      <c r="Q40" s="2">
        <v>0.22937837123149299</v>
      </c>
      <c r="R40" s="2">
        <v>0.208313581590686</v>
      </c>
      <c r="S40" s="2">
        <v>0.236164902639836</v>
      </c>
      <c r="T40" s="2">
        <v>0.219949565123014</v>
      </c>
      <c r="U40" s="2">
        <v>0.20799753269426699</v>
      </c>
      <c r="V40" s="2">
        <v>0.223473231894701</v>
      </c>
      <c r="W40" s="2">
        <v>0.19377922581512</v>
      </c>
      <c r="X40" s="2">
        <v>0.23106230268450001</v>
      </c>
    </row>
    <row r="41" spans="1:24" x14ac:dyDescent="0.2">
      <c r="A41" t="s">
        <v>39</v>
      </c>
      <c r="B41" s="2">
        <v>0.22696663467216699</v>
      </c>
      <c r="C41" s="2">
        <v>0.207078226044591</v>
      </c>
      <c r="D41" s="2">
        <v>0.20308965890141201</v>
      </c>
      <c r="E41" s="2">
        <v>0.24407168006223301</v>
      </c>
      <c r="F41" s="2">
        <v>0.25621775267011798</v>
      </c>
      <c r="G41" s="2">
        <v>0.21855878151232599</v>
      </c>
      <c r="H41" s="2">
        <v>0.26194934708558498</v>
      </c>
      <c r="I41" s="2">
        <v>0.19795094324165899</v>
      </c>
      <c r="J41" s="2">
        <v>0.22355437221089799</v>
      </c>
      <c r="K41" s="1">
        <v>0.25551020611650999</v>
      </c>
      <c r="L41" s="2">
        <v>0.26255397650947998</v>
      </c>
      <c r="M41" s="2">
        <v>0.19927330811171201</v>
      </c>
      <c r="N41" s="2">
        <v>0.21968463838388499</v>
      </c>
      <c r="O41" s="2">
        <v>0.26550150212121398</v>
      </c>
      <c r="P41" s="1">
        <v>0.21720793820995399</v>
      </c>
      <c r="Q41" s="2">
        <v>0.20865556859933501</v>
      </c>
      <c r="R41" s="2">
        <v>0.19418029487854599</v>
      </c>
      <c r="S41" s="2">
        <v>0.20023278690429899</v>
      </c>
      <c r="T41" s="2">
        <v>0.202880778314698</v>
      </c>
      <c r="U41" s="2">
        <v>0.188688435079678</v>
      </c>
      <c r="V41" s="2">
        <v>0.23033720123514501</v>
      </c>
      <c r="W41" s="2">
        <v>0.20294936787120499</v>
      </c>
      <c r="X41" s="2">
        <v>0.199471841543267</v>
      </c>
    </row>
    <row r="42" spans="1:24" x14ac:dyDescent="0.2">
      <c r="A42" t="s">
        <v>40</v>
      </c>
      <c r="B42" s="2">
        <v>0.256117184708745</v>
      </c>
      <c r="C42" s="2">
        <v>0.202595106655481</v>
      </c>
      <c r="D42" s="2">
        <v>0.194609844722822</v>
      </c>
      <c r="E42" s="2">
        <v>0.25144713574508099</v>
      </c>
      <c r="F42" s="2">
        <v>0.28674154367608701</v>
      </c>
      <c r="G42" s="2">
        <v>0.20371712968863601</v>
      </c>
      <c r="H42" s="2">
        <v>0.26298708736022097</v>
      </c>
      <c r="I42" s="2">
        <v>0.19233834456975901</v>
      </c>
      <c r="J42" s="2">
        <v>0.21728079432596101</v>
      </c>
      <c r="K42" s="2">
        <v>0.242027091976208</v>
      </c>
      <c r="L42" s="2">
        <v>0.24421280769558901</v>
      </c>
      <c r="M42" s="2">
        <v>0.19557125313255599</v>
      </c>
      <c r="N42" s="2">
        <v>0.204519986038327</v>
      </c>
      <c r="O42" s="2">
        <v>0.26488183691439199</v>
      </c>
      <c r="P42" s="2">
        <v>0.20624220622007799</v>
      </c>
      <c r="Q42" s="2">
        <v>0.212190083248991</v>
      </c>
      <c r="R42" s="2">
        <v>0.19126610731333901</v>
      </c>
      <c r="S42" s="2">
        <v>0.21256001035590699</v>
      </c>
      <c r="T42" s="2">
        <v>0.19007416963624199</v>
      </c>
      <c r="U42" s="2">
        <v>0.20054070370501101</v>
      </c>
      <c r="V42" s="2">
        <v>0.240380247540426</v>
      </c>
      <c r="W42" s="2">
        <v>0.20151002178427899</v>
      </c>
      <c r="X42" s="2">
        <v>0.21208152290073601</v>
      </c>
    </row>
    <row r="43" spans="1:24" x14ac:dyDescent="0.2">
      <c r="A43" t="s">
        <v>41</v>
      </c>
      <c r="B43" s="2">
        <v>0.26849584390253101</v>
      </c>
      <c r="C43" s="2">
        <v>0.20314121454054801</v>
      </c>
      <c r="D43" s="2">
        <v>0.20050392460984501</v>
      </c>
      <c r="E43" s="2">
        <v>0.24434458882061799</v>
      </c>
      <c r="F43" s="2">
        <v>0.272193554826624</v>
      </c>
      <c r="G43" s="2">
        <v>0.188496706074813</v>
      </c>
      <c r="H43" s="2">
        <v>0.25390340807704298</v>
      </c>
      <c r="I43" s="1">
        <v>0.20944586931692799</v>
      </c>
      <c r="J43" s="2">
        <v>0.219826291202593</v>
      </c>
      <c r="K43" s="2">
        <v>0.217592329813622</v>
      </c>
      <c r="L43" s="2">
        <v>0.24092561176559299</v>
      </c>
      <c r="M43" s="2">
        <v>0.21133038274479199</v>
      </c>
      <c r="N43" s="2">
        <v>0.204876474169672</v>
      </c>
      <c r="O43" s="2">
        <v>0.25328252140919999</v>
      </c>
      <c r="P43" s="2">
        <v>0.19412402083053601</v>
      </c>
      <c r="Q43" s="2">
        <v>0.23077706799703801</v>
      </c>
      <c r="R43" s="2">
        <v>0.201578088026206</v>
      </c>
      <c r="S43" s="2">
        <v>0.22303317327045899</v>
      </c>
      <c r="T43" s="1">
        <v>0.20705052367219401</v>
      </c>
      <c r="U43" s="2">
        <v>0.20493917563762001</v>
      </c>
      <c r="V43" s="2">
        <v>0.22864341277098299</v>
      </c>
      <c r="W43" s="2">
        <v>0.19590797456248299</v>
      </c>
      <c r="X43" s="2">
        <v>0.21906200323466801</v>
      </c>
    </row>
    <row r="44" spans="1:24" x14ac:dyDescent="0.2">
      <c r="A44" t="s">
        <v>42</v>
      </c>
      <c r="B44" s="2">
        <v>0.26733510505667901</v>
      </c>
      <c r="C44" s="2">
        <v>0.21720474112093899</v>
      </c>
      <c r="D44" s="2">
        <v>0.192311765074209</v>
      </c>
      <c r="E44" s="2">
        <v>0.22939248527178099</v>
      </c>
      <c r="F44" s="2">
        <v>0.25463875348201098</v>
      </c>
      <c r="G44" s="2">
        <v>0.176729961392708</v>
      </c>
      <c r="H44" s="2">
        <v>0.24063039284257601</v>
      </c>
      <c r="I44" s="2">
        <v>0.21294471757408301</v>
      </c>
      <c r="J44" s="2">
        <v>0.243897471327744</v>
      </c>
      <c r="K44" s="2">
        <v>0.20235365849627701</v>
      </c>
      <c r="L44" s="2">
        <v>0.27100059275022698</v>
      </c>
      <c r="M44" s="2">
        <v>0.20950100287392101</v>
      </c>
      <c r="N44" s="2">
        <v>0.224187093718512</v>
      </c>
      <c r="O44" s="2">
        <v>0.23563513643190701</v>
      </c>
      <c r="P44" s="2">
        <v>0.205762779875233</v>
      </c>
      <c r="Q44" s="2">
        <v>0.24765182301215699</v>
      </c>
      <c r="R44" s="2">
        <v>0.20350229588023599</v>
      </c>
      <c r="S44" s="2">
        <v>0.222860912284225</v>
      </c>
      <c r="T44" s="2">
        <v>0.20346264578925999</v>
      </c>
      <c r="U44" s="2">
        <v>0.20397687306999099</v>
      </c>
      <c r="V44" s="2">
        <v>0.21672339468420701</v>
      </c>
      <c r="W44" s="2">
        <v>0.18644749855371501</v>
      </c>
      <c r="X44" s="2">
        <v>0.21744854323064999</v>
      </c>
    </row>
    <row r="45" spans="1:24" x14ac:dyDescent="0.2">
      <c r="A45" t="s">
        <v>43</v>
      </c>
      <c r="B45" s="2">
        <v>0.26258003012283299</v>
      </c>
      <c r="C45" s="2">
        <v>0.205452436283034</v>
      </c>
      <c r="D45" s="2">
        <v>0.19039921882411401</v>
      </c>
      <c r="E45" s="2">
        <v>0.28901740218761601</v>
      </c>
      <c r="F45" s="2">
        <v>0.25054252455973403</v>
      </c>
      <c r="G45" s="2">
        <v>0.187817899403769</v>
      </c>
      <c r="H45" s="2">
        <v>0.23040044135203899</v>
      </c>
      <c r="I45" s="2">
        <v>0.20360054704132499</v>
      </c>
      <c r="J45" s="2">
        <v>0.210728679232175</v>
      </c>
      <c r="K45" s="2">
        <v>0.20664453738572899</v>
      </c>
      <c r="L45" s="2">
        <v>0.225502754784041</v>
      </c>
      <c r="M45" s="2">
        <v>0.204946100710901</v>
      </c>
      <c r="N45" s="2">
        <v>0.211120726688416</v>
      </c>
      <c r="O45" s="2">
        <v>0.27309162967025302</v>
      </c>
      <c r="P45" s="2">
        <v>0.18957586505399199</v>
      </c>
      <c r="Q45" s="2">
        <v>0.224256217770295</v>
      </c>
      <c r="R45" s="2">
        <v>0.21397321042457401</v>
      </c>
      <c r="S45" s="2">
        <v>0.213968905136973</v>
      </c>
      <c r="T45" s="2">
        <v>0.19965158275345599</v>
      </c>
      <c r="U45" s="2">
        <v>0.203761743837305</v>
      </c>
      <c r="V45" s="2">
        <v>0.23164846177947601</v>
      </c>
      <c r="W45" s="2">
        <v>0.19040879389179699</v>
      </c>
      <c r="X45" s="2">
        <v>0.22904220766967501</v>
      </c>
    </row>
    <row r="46" spans="1:24" x14ac:dyDescent="0.2">
      <c r="A46" t="s">
        <v>44</v>
      </c>
      <c r="B46" s="2">
        <v>0.23870080916238401</v>
      </c>
      <c r="C46" s="2">
        <v>0.20791539543901699</v>
      </c>
      <c r="D46" s="2">
        <v>0.20130810833884999</v>
      </c>
      <c r="E46" s="2">
        <v>0.23791139272806799</v>
      </c>
      <c r="F46" s="2">
        <v>0.25981607081559599</v>
      </c>
      <c r="G46" s="2">
        <v>0.21762135237740601</v>
      </c>
      <c r="H46" s="1">
        <v>0.25002664609709002</v>
      </c>
      <c r="I46" s="2">
        <v>0.202219712306762</v>
      </c>
      <c r="J46" s="2">
        <v>0.22540277396699199</v>
      </c>
      <c r="K46" s="2">
        <v>0.25343365037287102</v>
      </c>
      <c r="L46" s="2">
        <v>0.25814134805100403</v>
      </c>
      <c r="M46" s="2">
        <v>0.202773779066623</v>
      </c>
      <c r="N46" s="2">
        <v>0.21884210621483399</v>
      </c>
      <c r="O46" s="2">
        <v>0.258077877345675</v>
      </c>
      <c r="P46" s="2">
        <v>0.218030521532038</v>
      </c>
      <c r="Q46" s="2">
        <v>0.217661360326627</v>
      </c>
      <c r="R46" s="2">
        <v>0.19646842309564599</v>
      </c>
      <c r="S46" s="2">
        <v>0.206040501659421</v>
      </c>
      <c r="T46" s="2">
        <v>0.20299408654669701</v>
      </c>
      <c r="U46" s="2">
        <v>0.19440634517192701</v>
      </c>
      <c r="V46" s="2">
        <v>0.23386399054114099</v>
      </c>
      <c r="W46" s="2">
        <v>0.20251264926600601</v>
      </c>
      <c r="X46" s="2">
        <v>0.203105048440719</v>
      </c>
    </row>
    <row r="47" spans="1:24" x14ac:dyDescent="0.2">
      <c r="A47" t="s">
        <v>45</v>
      </c>
      <c r="B47" s="2">
        <v>0.26205975884648097</v>
      </c>
      <c r="C47" s="2">
        <v>0.209904570652588</v>
      </c>
      <c r="D47" s="2">
        <v>0.197638005494084</v>
      </c>
      <c r="E47" s="2">
        <v>0.248508137244567</v>
      </c>
      <c r="F47" s="1">
        <v>0.27368079300588699</v>
      </c>
      <c r="G47" s="2">
        <v>0.19501324790460201</v>
      </c>
      <c r="H47" s="2">
        <v>0.24041784905295899</v>
      </c>
      <c r="I47" s="2">
        <v>0.19650511989981201</v>
      </c>
      <c r="J47" s="2">
        <v>0.22372829308345299</v>
      </c>
      <c r="K47" s="2">
        <v>0.23429140644337401</v>
      </c>
      <c r="L47" s="2">
        <v>0.24518882882708701</v>
      </c>
      <c r="M47" s="2">
        <v>0.20396150373104199</v>
      </c>
      <c r="N47" s="2">
        <v>0.21279779785342301</v>
      </c>
      <c r="O47" s="2">
        <v>0.253666568430234</v>
      </c>
      <c r="P47" s="2">
        <v>0.208462680257017</v>
      </c>
      <c r="Q47" s="2">
        <v>0.218635280640849</v>
      </c>
      <c r="R47" s="2">
        <v>0.19502135402778301</v>
      </c>
      <c r="S47" s="2">
        <v>0.21656477541062799</v>
      </c>
      <c r="T47" s="2">
        <v>0.19529874715168</v>
      </c>
      <c r="U47" s="2">
        <v>0.20672462288907401</v>
      </c>
      <c r="V47" s="2">
        <v>0.24329720370639399</v>
      </c>
      <c r="W47" s="2">
        <v>0.202973992804836</v>
      </c>
      <c r="X47" s="2">
        <v>0.21638478106474501</v>
      </c>
    </row>
    <row r="48" spans="1:24" x14ac:dyDescent="0.2">
      <c r="A48" t="s">
        <v>46</v>
      </c>
      <c r="B48" s="2">
        <v>0.20466405993319101</v>
      </c>
      <c r="C48" s="2">
        <v>0.191852490384743</v>
      </c>
      <c r="D48" s="2">
        <v>0.19025144366375299</v>
      </c>
      <c r="E48" s="2">
        <v>0.219762853276457</v>
      </c>
      <c r="F48" s="2">
        <v>0.24757079405447899</v>
      </c>
      <c r="G48" s="2">
        <v>0.18161993720422301</v>
      </c>
      <c r="H48" s="2">
        <v>0.42891294215619702</v>
      </c>
      <c r="I48" s="2">
        <v>0.196986091939098</v>
      </c>
      <c r="J48" s="2">
        <v>0.216886543756207</v>
      </c>
      <c r="K48" s="2">
        <v>0.20313025840100399</v>
      </c>
      <c r="L48" s="2">
        <v>0.23419136318887299</v>
      </c>
      <c r="M48" s="2">
        <v>0.179868819338354</v>
      </c>
      <c r="N48" s="2">
        <v>0.206085555125672</v>
      </c>
      <c r="O48" s="2">
        <v>0.262069877087245</v>
      </c>
      <c r="P48" s="2">
        <v>0.18858200100502301</v>
      </c>
      <c r="Q48" s="2">
        <v>0.220624782257487</v>
      </c>
      <c r="R48" s="2">
        <v>0.19487745989854899</v>
      </c>
      <c r="S48" s="2">
        <v>0.18664018995804901</v>
      </c>
      <c r="T48" s="2">
        <v>0.18360893762812899</v>
      </c>
      <c r="U48" s="2">
        <v>0.172284298626729</v>
      </c>
      <c r="V48" s="2">
        <v>0.19931321302479399</v>
      </c>
      <c r="W48" s="2">
        <v>0.179911906392933</v>
      </c>
      <c r="X48" s="2">
        <v>0.18267047968650099</v>
      </c>
    </row>
    <row r="49" spans="1:24" x14ac:dyDescent="0.2">
      <c r="A49" t="s">
        <v>47</v>
      </c>
      <c r="B49" s="1">
        <v>0.26221439039772498</v>
      </c>
      <c r="C49" s="1">
        <v>0.205644030253751</v>
      </c>
      <c r="D49" s="2">
        <v>0.1990451255297</v>
      </c>
      <c r="E49" s="2">
        <v>0.24631835793847701</v>
      </c>
      <c r="F49" s="2">
        <v>0.26527112282458298</v>
      </c>
      <c r="G49" s="2">
        <v>0.18636835543139399</v>
      </c>
      <c r="H49" s="2">
        <v>0.248344157623652</v>
      </c>
      <c r="I49" s="2">
        <v>0.21151469906124201</v>
      </c>
      <c r="J49" s="2">
        <v>0.21937515768214999</v>
      </c>
      <c r="K49" s="2">
        <v>0.204535702641163</v>
      </c>
      <c r="L49" s="2">
        <v>0.242754881581768</v>
      </c>
      <c r="M49" s="2">
        <v>0.21167621669623901</v>
      </c>
      <c r="N49" s="2">
        <v>0.20433557269868299</v>
      </c>
      <c r="O49" s="2">
        <v>0.24766919499339701</v>
      </c>
      <c r="P49" s="2">
        <v>0.193291488446316</v>
      </c>
      <c r="Q49" s="2">
        <v>0.23642717480612799</v>
      </c>
      <c r="R49" s="2">
        <v>0.22098801614394201</v>
      </c>
      <c r="S49" s="2">
        <v>0.21690931578798101</v>
      </c>
      <c r="T49" s="2">
        <v>0.20675267696171801</v>
      </c>
      <c r="U49" s="2">
        <v>0.208830227994698</v>
      </c>
      <c r="V49" s="2">
        <v>0.22607861296894699</v>
      </c>
      <c r="W49" s="2">
        <v>0.19185908944493801</v>
      </c>
      <c r="X49" s="2">
        <v>0.23526294394377101</v>
      </c>
    </row>
    <row r="50" spans="1:24" x14ac:dyDescent="0.2">
      <c r="A50" t="s">
        <v>48</v>
      </c>
      <c r="B50" s="2">
        <v>0.24387396199873099</v>
      </c>
      <c r="C50" s="2">
        <v>0.204213626933129</v>
      </c>
      <c r="D50" s="2">
        <v>0.20081732623873899</v>
      </c>
      <c r="E50" s="2">
        <v>0.24080995274581701</v>
      </c>
      <c r="F50" s="1">
        <v>0.25241209978282297</v>
      </c>
      <c r="G50" s="2">
        <v>0.22402272340648499</v>
      </c>
      <c r="H50" s="2">
        <v>0.24239165394779499</v>
      </c>
      <c r="I50" s="2">
        <v>0.203872341990436</v>
      </c>
      <c r="J50" s="2">
        <v>0.21781970629300301</v>
      </c>
      <c r="K50" s="2">
        <v>0.26163463786040098</v>
      </c>
      <c r="L50" s="2">
        <v>0.24964561432599</v>
      </c>
      <c r="M50" s="2">
        <v>0.204301838143509</v>
      </c>
      <c r="N50" s="2">
        <v>0.215682647545303</v>
      </c>
      <c r="O50" s="2">
        <v>0.25813279359554803</v>
      </c>
      <c r="P50" s="2">
        <v>0.217577071069534</v>
      </c>
      <c r="Q50" s="2">
        <v>0.217116721118252</v>
      </c>
      <c r="R50" s="2">
        <v>0.19837781368197599</v>
      </c>
      <c r="S50" s="2">
        <v>0.20903077231786099</v>
      </c>
      <c r="T50" s="2">
        <v>0.207916088850393</v>
      </c>
      <c r="U50" s="2">
        <v>0.19548294853013101</v>
      </c>
      <c r="V50" s="2">
        <v>0.23165315459886299</v>
      </c>
      <c r="W50" s="2">
        <v>0.20351512811070899</v>
      </c>
      <c r="X50" s="2">
        <v>0.207632334560059</v>
      </c>
    </row>
    <row r="51" spans="1:24" x14ac:dyDescent="0.2">
      <c r="A51" t="s">
        <v>49</v>
      </c>
      <c r="B51" s="2">
        <v>0.23818457139020499</v>
      </c>
      <c r="C51" s="2">
        <v>0.20139505751173201</v>
      </c>
      <c r="D51" s="2">
        <v>0.19657913418135201</v>
      </c>
      <c r="E51" s="2">
        <v>0.236820282286092</v>
      </c>
      <c r="F51" s="2">
        <v>0.25714613843915302</v>
      </c>
      <c r="G51" s="2">
        <v>0.238811923607093</v>
      </c>
      <c r="H51" s="2">
        <v>0.24240918712300299</v>
      </c>
      <c r="I51" s="2">
        <v>0.19773621151307599</v>
      </c>
      <c r="J51" s="2">
        <v>0.21446101194746001</v>
      </c>
      <c r="K51" s="1">
        <v>0.28546893352834302</v>
      </c>
      <c r="L51" s="2">
        <v>0.24282717277365901</v>
      </c>
      <c r="M51" s="2">
        <v>0.19785953013751101</v>
      </c>
      <c r="N51" s="2">
        <v>0.21255741608138101</v>
      </c>
      <c r="O51" s="2">
        <v>0.257201215664418</v>
      </c>
      <c r="P51" s="2">
        <v>0.222456728005583</v>
      </c>
      <c r="Q51" s="2">
        <v>0.211511599646729</v>
      </c>
      <c r="R51" s="2">
        <v>0.193797906877343</v>
      </c>
      <c r="S51" s="2">
        <v>0.20341887149507201</v>
      </c>
      <c r="T51" s="2">
        <v>0.20283184002772001</v>
      </c>
      <c r="U51" s="2">
        <v>0.190611364358163</v>
      </c>
      <c r="V51" s="2">
        <v>0.23381815819374099</v>
      </c>
      <c r="W51" s="2">
        <v>0.20756465981258501</v>
      </c>
      <c r="X51" s="2">
        <v>0.200604965205811</v>
      </c>
    </row>
    <row r="52" spans="1:24" x14ac:dyDescent="0.2">
      <c r="A52" t="s">
        <v>50</v>
      </c>
      <c r="B52" s="2">
        <v>0.24325670682628001</v>
      </c>
      <c r="C52" s="2">
        <v>0.20117427203384899</v>
      </c>
      <c r="D52" s="2">
        <v>0.19355854687735999</v>
      </c>
      <c r="E52" s="2">
        <v>0.26062164817185501</v>
      </c>
      <c r="F52" s="2">
        <v>0.29031194505650798</v>
      </c>
      <c r="G52" s="2">
        <v>0.18895020636864401</v>
      </c>
      <c r="H52" s="2">
        <v>0.29939863774141801</v>
      </c>
      <c r="I52" s="2">
        <v>0.192915662792283</v>
      </c>
      <c r="J52" s="2">
        <v>0.21757404675765399</v>
      </c>
      <c r="K52" s="2">
        <v>0.21906810602283999</v>
      </c>
      <c r="L52" s="2">
        <v>0.255253539889013</v>
      </c>
      <c r="M52" s="2">
        <v>0.19243935836895801</v>
      </c>
      <c r="N52" s="2">
        <v>0.206056229110157</v>
      </c>
      <c r="O52" s="2">
        <v>0.28090669528090301</v>
      </c>
      <c r="P52" s="2">
        <v>0.197447895340015</v>
      </c>
      <c r="Q52" s="1">
        <v>0.20923507365895799</v>
      </c>
      <c r="R52" s="2">
        <v>0.19021744863584</v>
      </c>
      <c r="S52" s="2">
        <v>0.20815415030225701</v>
      </c>
      <c r="T52" s="2">
        <v>0.189758841378806</v>
      </c>
      <c r="U52" s="2">
        <v>0.193328218936971</v>
      </c>
      <c r="V52" s="2">
        <v>0.233360934680402</v>
      </c>
      <c r="W52" s="2">
        <v>0.19374741917667601</v>
      </c>
      <c r="X52" s="2">
        <v>0.20386377735077399</v>
      </c>
    </row>
    <row r="53" spans="1:24" x14ac:dyDescent="0.2">
      <c r="A53" t="s">
        <v>51</v>
      </c>
      <c r="B53" s="2">
        <v>0.24835813503627099</v>
      </c>
      <c r="C53" s="2">
        <v>0.20882256210252401</v>
      </c>
      <c r="D53" s="2">
        <v>0.20183709912495801</v>
      </c>
      <c r="E53" s="2">
        <v>0.219344316390336</v>
      </c>
      <c r="F53" s="1">
        <v>0.24112366696665</v>
      </c>
      <c r="G53" s="2">
        <v>0.246248641651169</v>
      </c>
      <c r="H53" s="2">
        <v>0.21303620057657</v>
      </c>
      <c r="I53" s="2">
        <v>0.20403158390593201</v>
      </c>
      <c r="J53" s="2">
        <v>0.22301172199421801</v>
      </c>
      <c r="K53" s="2">
        <v>0.288781468473298</v>
      </c>
      <c r="L53" s="2">
        <v>0.23579476788502901</v>
      </c>
      <c r="M53" s="2">
        <v>0.210919195426988</v>
      </c>
      <c r="N53" s="2">
        <v>0.215542183284224</v>
      </c>
      <c r="O53" s="2">
        <v>0.22792547448438299</v>
      </c>
      <c r="P53" s="2">
        <v>0.231436840410085</v>
      </c>
      <c r="Q53" s="2">
        <v>0.22595199105063499</v>
      </c>
      <c r="R53" s="2">
        <v>0.19907956086100501</v>
      </c>
      <c r="S53" s="2">
        <v>0.20932608915058201</v>
      </c>
      <c r="T53" s="2">
        <v>0.20162630484816499</v>
      </c>
      <c r="U53" s="2">
        <v>0.20280262257397699</v>
      </c>
      <c r="V53" s="2">
        <v>0.232786093454667</v>
      </c>
      <c r="W53" s="2">
        <v>0.20510369787712501</v>
      </c>
      <c r="X53" s="2">
        <v>0.209269118097028</v>
      </c>
    </row>
    <row r="54" spans="1:24" x14ac:dyDescent="0.2">
      <c r="A54" t="s">
        <v>52</v>
      </c>
      <c r="B54" s="2">
        <v>0.24291090186413899</v>
      </c>
      <c r="C54" s="2">
        <v>0.20749336796904599</v>
      </c>
      <c r="D54" s="2">
        <v>0.190492655122974</v>
      </c>
      <c r="E54" s="2">
        <v>0.24725499303651</v>
      </c>
      <c r="F54" s="1">
        <v>0.27929229562362601</v>
      </c>
      <c r="G54" s="2">
        <v>0.21539236974682699</v>
      </c>
      <c r="H54" s="2">
        <v>0.24228747245462001</v>
      </c>
      <c r="I54" s="2">
        <v>0.189564363049948</v>
      </c>
      <c r="J54" s="2">
        <v>0.21648751006827199</v>
      </c>
      <c r="K54" s="2">
        <v>0.26241168747348398</v>
      </c>
      <c r="L54" s="2">
        <v>0.23969000129565801</v>
      </c>
      <c r="M54" s="2">
        <v>0.196578989067167</v>
      </c>
      <c r="N54" s="2">
        <v>0.20997826136387601</v>
      </c>
      <c r="O54" s="2">
        <v>0.26146257379111998</v>
      </c>
      <c r="P54" s="2">
        <v>0.21471744185882899</v>
      </c>
      <c r="Q54" s="2">
        <v>0.20643158413958801</v>
      </c>
      <c r="R54" s="2">
        <v>0.19209244950107399</v>
      </c>
      <c r="S54" s="2">
        <v>0.20462097771853999</v>
      </c>
      <c r="T54" s="2">
        <v>0.18921453128493601</v>
      </c>
      <c r="U54" s="2">
        <v>0.20667317336593599</v>
      </c>
      <c r="V54" s="2">
        <v>0.24564950228462601</v>
      </c>
      <c r="W54" s="2">
        <v>0.20607209001683899</v>
      </c>
      <c r="X54" s="2">
        <v>0.209685228375702</v>
      </c>
    </row>
    <row r="55" spans="1:24" x14ac:dyDescent="0.2">
      <c r="A55" t="s">
        <v>53</v>
      </c>
      <c r="B55" s="2">
        <v>0.25266821730188399</v>
      </c>
      <c r="C55" s="2">
        <v>0.215221799713575</v>
      </c>
      <c r="D55" s="2">
        <v>0.197858032926681</v>
      </c>
      <c r="E55" s="2">
        <v>0.24550893530061299</v>
      </c>
      <c r="F55" s="2">
        <v>0.26643397661346402</v>
      </c>
      <c r="G55" s="2">
        <v>0.194194983449898</v>
      </c>
      <c r="H55" s="2">
        <v>0.246260154093493</v>
      </c>
      <c r="I55" s="2">
        <v>0.19688592354873499</v>
      </c>
      <c r="J55" s="2">
        <v>0.237766583023269</v>
      </c>
      <c r="K55" s="2">
        <v>0.22874173625303601</v>
      </c>
      <c r="L55" s="2">
        <v>0.26138641217309599</v>
      </c>
      <c r="M55" s="2">
        <v>0.200921081130187</v>
      </c>
      <c r="N55" s="2">
        <v>0.22546946503597301</v>
      </c>
      <c r="O55" s="2">
        <v>0.25439428222364802</v>
      </c>
      <c r="P55" s="2">
        <v>0.21219688950204199</v>
      </c>
      <c r="Q55" s="2">
        <v>0.22156914541057501</v>
      </c>
      <c r="R55" s="2">
        <v>0.19352297052270001</v>
      </c>
      <c r="S55" s="2">
        <v>0.21169069194229301</v>
      </c>
      <c r="T55" s="2">
        <v>0.19335798701908</v>
      </c>
      <c r="U55" s="2">
        <v>0.20120145998101299</v>
      </c>
      <c r="V55" s="2">
        <v>0.23687566707080299</v>
      </c>
      <c r="W55" s="1">
        <v>0.19738429123430101</v>
      </c>
      <c r="X55" s="2">
        <v>0.20938305161096199</v>
      </c>
    </row>
    <row r="56" spans="1:24" x14ac:dyDescent="0.2">
      <c r="A56" t="s">
        <v>54</v>
      </c>
      <c r="B56" s="2">
        <v>0.238072709886127</v>
      </c>
      <c r="C56" s="2">
        <v>0.21537052323793099</v>
      </c>
      <c r="D56" s="2">
        <v>0.19970419643714199</v>
      </c>
      <c r="E56" s="2">
        <v>0.24768381190838101</v>
      </c>
      <c r="F56" s="2">
        <v>0.269826172221655</v>
      </c>
      <c r="G56" s="2">
        <v>0.202568385814788</v>
      </c>
      <c r="H56" s="2">
        <v>0.25892311660837403</v>
      </c>
      <c r="I56" s="2">
        <v>0.194526082877782</v>
      </c>
      <c r="J56" s="2">
        <v>0.232367687975541</v>
      </c>
      <c r="K56" s="2">
        <v>0.24159426904331399</v>
      </c>
      <c r="L56" s="2">
        <v>0.25796094202910302</v>
      </c>
      <c r="M56" s="2">
        <v>0.19750946959535201</v>
      </c>
      <c r="N56" s="2">
        <v>0.223780420875582</v>
      </c>
      <c r="O56" s="2">
        <v>0.26213249424230101</v>
      </c>
      <c r="P56" s="2">
        <v>0.21183635116015501</v>
      </c>
      <c r="Q56" s="2">
        <v>0.214325957119893</v>
      </c>
      <c r="R56" s="2">
        <v>0.18783915268645399</v>
      </c>
      <c r="S56" s="2">
        <v>0.20413553116112099</v>
      </c>
      <c r="T56" s="2">
        <v>0.190532451025447</v>
      </c>
      <c r="U56" s="2">
        <v>0.19838321993980201</v>
      </c>
      <c r="V56" s="2">
        <v>0.24051341276531901</v>
      </c>
      <c r="W56" s="2">
        <v>0.20015487842739399</v>
      </c>
      <c r="X56" s="2">
        <v>0.19959758999677699</v>
      </c>
    </row>
    <row r="57" spans="1:24" x14ac:dyDescent="0.2">
      <c r="A57" t="s">
        <v>55</v>
      </c>
      <c r="B57" s="2">
        <v>0.25278060843727501</v>
      </c>
      <c r="C57" s="2">
        <v>0.210673368559888</v>
      </c>
      <c r="D57" s="2">
        <v>0.20298557654162899</v>
      </c>
      <c r="E57" s="2">
        <v>0.24110037510744101</v>
      </c>
      <c r="F57" s="2">
        <v>0.26592359742229799</v>
      </c>
      <c r="G57" s="2">
        <v>0.19741946726595899</v>
      </c>
      <c r="H57" s="2">
        <v>0.25791201995940699</v>
      </c>
      <c r="I57" s="2">
        <v>0.19997466713037801</v>
      </c>
      <c r="J57" s="2">
        <v>0.23261892808198301</v>
      </c>
      <c r="K57" s="2">
        <v>0.22957109281292601</v>
      </c>
      <c r="L57" s="2">
        <v>0.26169682938588001</v>
      </c>
      <c r="M57" s="2">
        <v>0.20276895651301099</v>
      </c>
      <c r="N57" s="2">
        <v>0.21889389374005999</v>
      </c>
      <c r="O57" s="2">
        <v>0.25687983909668</v>
      </c>
      <c r="P57" s="2">
        <v>0.20704281078329401</v>
      </c>
      <c r="Q57" s="2">
        <v>0.21970106937557701</v>
      </c>
      <c r="R57" s="2">
        <v>0.19208690801992401</v>
      </c>
      <c r="S57" s="2">
        <v>0.214812076358006</v>
      </c>
      <c r="T57" s="2">
        <v>0.195239352533183</v>
      </c>
      <c r="U57" s="2">
        <v>0.19984140530765199</v>
      </c>
      <c r="V57" s="2">
        <v>0.23322810754887699</v>
      </c>
      <c r="W57" s="2">
        <v>0.200081822798338</v>
      </c>
      <c r="X57" s="2">
        <v>0.206179968308355</v>
      </c>
    </row>
    <row r="58" spans="1:24" x14ac:dyDescent="0.2">
      <c r="A58" t="s">
        <v>56</v>
      </c>
      <c r="B58" s="2">
        <v>0.30060132344817903</v>
      </c>
      <c r="C58" s="2">
        <v>0.196662706796221</v>
      </c>
      <c r="D58" s="2">
        <v>0.198300646127264</v>
      </c>
      <c r="E58" s="2">
        <v>0.22703501822953001</v>
      </c>
      <c r="F58" s="2">
        <v>0.250776202016401</v>
      </c>
      <c r="G58" s="2">
        <v>0.20092813189938799</v>
      </c>
      <c r="H58" s="2">
        <v>0.21457030189356599</v>
      </c>
      <c r="I58" s="2">
        <v>0.21609083380161301</v>
      </c>
      <c r="J58" s="2">
        <v>0.210958512749469</v>
      </c>
      <c r="K58" s="2">
        <v>0.22735335852258801</v>
      </c>
      <c r="L58" s="2">
        <v>0.228138169978335</v>
      </c>
      <c r="M58" s="2">
        <v>0.22027901019898799</v>
      </c>
      <c r="N58" s="2">
        <v>0.19948114574894699</v>
      </c>
      <c r="O58" s="2">
        <v>0.231358916459557</v>
      </c>
      <c r="P58" s="2">
        <v>0.20417404294548999</v>
      </c>
      <c r="Q58" s="2">
        <v>0.23944463832306701</v>
      </c>
      <c r="R58" s="2">
        <v>0.21221753605225999</v>
      </c>
      <c r="S58" s="2">
        <v>0.23966759731860399</v>
      </c>
      <c r="T58" s="2">
        <v>0.22216436096822501</v>
      </c>
      <c r="U58" s="2">
        <v>0.21428678884153901</v>
      </c>
      <c r="V58" s="2">
        <v>0.22190388957106899</v>
      </c>
      <c r="W58" s="2">
        <v>0.196905825371612</v>
      </c>
      <c r="X58" s="2">
        <v>0.23320629521825501</v>
      </c>
    </row>
    <row r="59" spans="1:24" x14ac:dyDescent="0.2">
      <c r="A59" t="s">
        <v>57</v>
      </c>
      <c r="B59" s="2">
        <v>0.23163838037972301</v>
      </c>
      <c r="C59" s="2">
        <v>0.208935077116957</v>
      </c>
      <c r="D59" s="2">
        <v>0.19907696905941599</v>
      </c>
      <c r="E59" s="2">
        <v>0.247369546926063</v>
      </c>
      <c r="F59" s="2">
        <v>0.26450561573723402</v>
      </c>
      <c r="G59" s="2">
        <v>0.215400827452807</v>
      </c>
      <c r="H59" s="2">
        <v>0.260171058680495</v>
      </c>
      <c r="I59" s="2">
        <v>0.19696208852878</v>
      </c>
      <c r="J59" s="2">
        <v>0.228410566582056</v>
      </c>
      <c r="K59" s="2">
        <v>0.253475476808317</v>
      </c>
      <c r="L59" s="2">
        <v>0.26082619575777699</v>
      </c>
      <c r="M59" s="2">
        <v>0.19661060136056799</v>
      </c>
      <c r="N59" s="2">
        <v>0.22086149274929401</v>
      </c>
      <c r="O59" s="2">
        <v>0.26633714902954903</v>
      </c>
      <c r="P59" s="2">
        <v>0.21778871056467999</v>
      </c>
      <c r="Q59" s="2">
        <v>0.21386970083259499</v>
      </c>
      <c r="R59" s="2">
        <v>0.193280744270696</v>
      </c>
      <c r="S59" s="2">
        <v>0.20073155101881701</v>
      </c>
      <c r="T59" s="2">
        <v>0.19573642443376901</v>
      </c>
      <c r="U59" s="2">
        <v>0.19118184472198299</v>
      </c>
      <c r="V59" s="2">
        <v>0.234867479700793</v>
      </c>
      <c r="W59" s="2">
        <v>0.20090577840000701</v>
      </c>
      <c r="X59" s="2">
        <v>0.200475376846348</v>
      </c>
    </row>
    <row r="60" spans="1:24" x14ac:dyDescent="0.2">
      <c r="A60" t="s">
        <v>58</v>
      </c>
      <c r="B60" s="2">
        <v>0.22098903076432699</v>
      </c>
      <c r="C60" s="2">
        <v>0.213442097373056</v>
      </c>
      <c r="D60" s="2">
        <v>0.19916499338324001</v>
      </c>
      <c r="E60" s="2">
        <v>0.24402851190769501</v>
      </c>
      <c r="F60" s="1">
        <v>0.26991057076448699</v>
      </c>
      <c r="G60" s="2">
        <v>0.22859584532291399</v>
      </c>
      <c r="H60" s="2">
        <v>0.25514189914403401</v>
      </c>
      <c r="I60" s="2">
        <v>0.18331210011148399</v>
      </c>
      <c r="J60" s="2">
        <v>0.23344663396986701</v>
      </c>
      <c r="K60" s="2">
        <v>0.27648196122646501</v>
      </c>
      <c r="L60" s="2">
        <v>0.258846732528621</v>
      </c>
      <c r="M60" s="2">
        <v>0.18743721849564399</v>
      </c>
      <c r="N60" s="2">
        <v>0.22571460878349001</v>
      </c>
      <c r="O60" s="2">
        <v>0.25984748967306998</v>
      </c>
      <c r="P60" s="2">
        <v>0.22917579574084901</v>
      </c>
      <c r="Q60" s="2">
        <v>0.201225683960848</v>
      </c>
      <c r="R60" s="2">
        <v>0.18191743559426299</v>
      </c>
      <c r="S60" s="2">
        <v>0.19260534613206901</v>
      </c>
      <c r="T60" s="2">
        <v>0.18067974101195899</v>
      </c>
      <c r="U60" s="2">
        <v>0.18685625841550099</v>
      </c>
      <c r="V60" s="2">
        <v>0.239117433147682</v>
      </c>
      <c r="W60" s="2">
        <v>0.20992599229335199</v>
      </c>
      <c r="X60" s="2">
        <v>0.19102727783378301</v>
      </c>
    </row>
    <row r="61" spans="1:24" x14ac:dyDescent="0.2">
      <c r="A61" t="s">
        <v>59</v>
      </c>
      <c r="B61" s="2">
        <v>0.26483653851584898</v>
      </c>
      <c r="C61" s="2">
        <v>0.204987406630257</v>
      </c>
      <c r="D61" s="2">
        <v>0.19966732060741199</v>
      </c>
      <c r="E61" s="2">
        <v>0.22577494813877499</v>
      </c>
      <c r="F61" s="2">
        <v>0.25187444377694601</v>
      </c>
      <c r="G61" s="2">
        <v>0.22674555136188601</v>
      </c>
      <c r="H61" s="2">
        <v>0.21381506362179301</v>
      </c>
      <c r="I61" s="2">
        <v>0.20717592354733699</v>
      </c>
      <c r="J61" s="2">
        <v>0.21721964603786301</v>
      </c>
      <c r="K61" s="2">
        <v>0.27382287471785599</v>
      </c>
      <c r="L61" s="2">
        <v>0.22835733213016901</v>
      </c>
      <c r="M61" s="2">
        <v>0.211059993674164</v>
      </c>
      <c r="N61" s="2">
        <v>0.20906166432578599</v>
      </c>
      <c r="O61" s="2">
        <v>0.231616844278701</v>
      </c>
      <c r="P61" s="2">
        <v>0.220800662815933</v>
      </c>
      <c r="Q61" s="2">
        <v>0.228229733259777</v>
      </c>
      <c r="R61" s="2">
        <v>0.20263125394103801</v>
      </c>
      <c r="S61" s="2">
        <v>0.218813798493219</v>
      </c>
      <c r="T61" s="2">
        <v>0.20779964936297601</v>
      </c>
      <c r="U61" s="2">
        <v>0.20653081958744099</v>
      </c>
      <c r="V61" s="2">
        <v>0.23478054933909201</v>
      </c>
      <c r="W61" s="2">
        <v>0.20814785375504399</v>
      </c>
      <c r="X61" s="2">
        <v>0.21706210985601801</v>
      </c>
    </row>
    <row r="62" spans="1:24" x14ac:dyDescent="0.2">
      <c r="A62" t="s">
        <v>60</v>
      </c>
      <c r="B62" s="2">
        <v>0.21314669760750701</v>
      </c>
      <c r="C62" s="2">
        <v>0.226824309097275</v>
      </c>
      <c r="D62" s="2">
        <v>0.215152879620754</v>
      </c>
      <c r="E62" s="2">
        <v>0.23849563675816801</v>
      </c>
      <c r="F62" s="1">
        <v>0.25202080150827399</v>
      </c>
      <c r="G62" s="2">
        <v>0.18084733241395701</v>
      </c>
      <c r="H62" s="1">
        <v>0.26251229001069998</v>
      </c>
      <c r="I62" s="2">
        <v>0.19848211840563601</v>
      </c>
      <c r="J62" s="2">
        <v>0.26296695521345498</v>
      </c>
      <c r="K62" s="2">
        <v>0.20395266069867099</v>
      </c>
      <c r="L62" s="2">
        <v>0.29639233588887298</v>
      </c>
      <c r="M62" s="2">
        <v>0.20275988372781101</v>
      </c>
      <c r="N62" s="2">
        <v>0.23862590280617599</v>
      </c>
      <c r="O62" s="2">
        <v>0.25411127198668998</v>
      </c>
      <c r="P62" s="2">
        <v>0.206880164204266</v>
      </c>
      <c r="Q62" s="2">
        <v>0.22759224661534799</v>
      </c>
      <c r="R62" s="2">
        <v>0.19498885230805699</v>
      </c>
      <c r="S62" s="2">
        <v>0.190627835961175</v>
      </c>
      <c r="T62" s="2">
        <v>0.18344737672766401</v>
      </c>
      <c r="U62" s="1">
        <v>0.18320479280153701</v>
      </c>
      <c r="V62" s="2">
        <v>0.22032146851338499</v>
      </c>
      <c r="W62" s="2">
        <v>0.194992601871572</v>
      </c>
      <c r="X62" s="2">
        <v>0.18710388446671</v>
      </c>
    </row>
    <row r="63" spans="1:24" x14ac:dyDescent="0.2">
      <c r="A63" t="s">
        <v>61</v>
      </c>
      <c r="B63" s="2">
        <v>0.28017203543666902</v>
      </c>
      <c r="C63" s="2">
        <v>0.200360647165779</v>
      </c>
      <c r="D63" s="2">
        <v>0.20674487291632701</v>
      </c>
      <c r="E63" s="2">
        <v>0.21748532627842301</v>
      </c>
      <c r="F63" s="2">
        <v>0.23454262527073599</v>
      </c>
      <c r="G63" s="2">
        <v>0.19672792265049599</v>
      </c>
      <c r="H63" s="2">
        <v>0.21174656647903201</v>
      </c>
      <c r="I63" s="2">
        <v>0.23894793416313001</v>
      </c>
      <c r="J63" s="2">
        <v>0.224307686556033</v>
      </c>
      <c r="K63" s="2">
        <v>0.212968877625687</v>
      </c>
      <c r="L63" s="2">
        <v>0.22253310819944799</v>
      </c>
      <c r="M63" s="2">
        <v>0.230479831874977</v>
      </c>
      <c r="N63" s="2">
        <v>0.20239759452066899</v>
      </c>
      <c r="O63" s="2">
        <v>0.21782937946098199</v>
      </c>
      <c r="P63" s="2">
        <v>0.19825862761285801</v>
      </c>
      <c r="Q63" s="2">
        <v>0.27171173382045699</v>
      </c>
      <c r="R63" s="2">
        <v>0.22857283537820999</v>
      </c>
      <c r="S63" s="2">
        <v>0.23217853142370001</v>
      </c>
      <c r="T63" s="2">
        <v>0.229526088726938</v>
      </c>
      <c r="U63" s="2">
        <v>0.20605389593281101</v>
      </c>
      <c r="V63" s="2">
        <v>0.20953240909342299</v>
      </c>
      <c r="W63" s="2">
        <v>0.19238025758295599</v>
      </c>
      <c r="X63" s="2">
        <v>0.23053662228739299</v>
      </c>
    </row>
    <row r="64" spans="1:24" x14ac:dyDescent="0.2">
      <c r="A64" t="s">
        <v>62</v>
      </c>
      <c r="B64" s="2">
        <v>0.24157353384418301</v>
      </c>
      <c r="C64" s="2">
        <v>0.203672720378517</v>
      </c>
      <c r="D64" s="2">
        <v>0.21592966689507401</v>
      </c>
      <c r="E64" s="2">
        <v>0.19344931570271701</v>
      </c>
      <c r="F64" s="2">
        <v>0.20438451773341701</v>
      </c>
      <c r="G64" s="2">
        <v>0.20855958417780299</v>
      </c>
      <c r="H64" s="2">
        <v>0.20299583159009399</v>
      </c>
      <c r="I64" s="2">
        <v>0.24339544250073999</v>
      </c>
      <c r="J64" s="2">
        <v>0.24587667850540901</v>
      </c>
      <c r="K64" s="2">
        <v>0.223688377761635</v>
      </c>
      <c r="L64" s="2">
        <v>0.229065417053334</v>
      </c>
      <c r="M64" s="2">
        <v>0.22768343606348401</v>
      </c>
      <c r="N64" s="2">
        <v>0.22040430942172101</v>
      </c>
      <c r="O64" s="2">
        <v>0.199027719903133</v>
      </c>
      <c r="P64" s="2">
        <v>0.22912110603880601</v>
      </c>
      <c r="Q64" s="2">
        <v>0.29207877443645203</v>
      </c>
      <c r="R64" s="2">
        <v>0.232942979799559</v>
      </c>
      <c r="S64" s="2">
        <v>0.20796047776898099</v>
      </c>
      <c r="T64" s="2">
        <v>0.218724969242894</v>
      </c>
      <c r="U64" s="2">
        <v>0.19295754167672099</v>
      </c>
      <c r="V64" s="2">
        <v>0.19068173436077199</v>
      </c>
      <c r="W64" s="2">
        <v>0.18774838602862901</v>
      </c>
      <c r="X64" s="2">
        <v>0.20477303379695599</v>
      </c>
    </row>
    <row r="65" spans="1:24" x14ac:dyDescent="0.2">
      <c r="A65" t="s">
        <v>63</v>
      </c>
      <c r="B65" s="2">
        <v>0.27975261413823799</v>
      </c>
      <c r="C65" s="2">
        <v>0.19962593001560999</v>
      </c>
      <c r="D65" s="2">
        <v>0.203037005076423</v>
      </c>
      <c r="E65" s="2">
        <v>0.22551631646440601</v>
      </c>
      <c r="F65" s="2">
        <v>0.243121218702081</v>
      </c>
      <c r="G65" s="1">
        <v>0.19606954730600801</v>
      </c>
      <c r="H65" s="2">
        <v>0.22329354844697799</v>
      </c>
      <c r="I65" s="2">
        <v>0.22781216049997499</v>
      </c>
      <c r="J65" s="1">
        <v>0.215278245469538</v>
      </c>
      <c r="K65" s="2">
        <v>0.220531435813792</v>
      </c>
      <c r="L65" s="2">
        <v>0.23274157746230001</v>
      </c>
      <c r="M65" s="2">
        <v>0.227652065008524</v>
      </c>
      <c r="N65" s="2">
        <v>0.20433147458762399</v>
      </c>
      <c r="O65" s="2">
        <v>0.23160968496227599</v>
      </c>
      <c r="P65" s="2">
        <v>0.20236246328920399</v>
      </c>
      <c r="Q65" s="2">
        <v>0.246712149793235</v>
      </c>
      <c r="R65" s="2">
        <v>0.219947919767847</v>
      </c>
      <c r="S65" s="2">
        <v>0.23259126076245901</v>
      </c>
      <c r="T65" s="2">
        <v>0.22791412775443601</v>
      </c>
      <c r="U65" s="2">
        <v>0.21127372443504899</v>
      </c>
      <c r="V65" s="2">
        <v>0.21669372520594701</v>
      </c>
      <c r="W65" s="2">
        <v>0.19392646528277699</v>
      </c>
      <c r="X65" s="2">
        <v>0.23070793021376701</v>
      </c>
    </row>
    <row r="66" spans="1:24" x14ac:dyDescent="0.2">
      <c r="A66" t="s">
        <v>64</v>
      </c>
      <c r="B66" s="2">
        <v>0.24807931349362899</v>
      </c>
      <c r="C66" s="2">
        <v>0.220033267656014</v>
      </c>
      <c r="D66" s="2">
        <v>0.25749444408861399</v>
      </c>
      <c r="E66" s="2">
        <v>0.21582559965145001</v>
      </c>
      <c r="F66" s="2">
        <v>0.22814970124999101</v>
      </c>
      <c r="G66" s="2">
        <v>0.184495116026198</v>
      </c>
      <c r="H66" s="2">
        <v>0.216117302868818</v>
      </c>
      <c r="I66" s="2">
        <v>0.21854572262698299</v>
      </c>
      <c r="J66" s="2">
        <v>0.22297709597571799</v>
      </c>
      <c r="K66" s="2">
        <v>0.209878607287251</v>
      </c>
      <c r="L66" s="2">
        <v>0.225141976624888</v>
      </c>
      <c r="M66" s="2">
        <v>0.26458114285050599</v>
      </c>
      <c r="N66" s="2">
        <v>0.21174714668503</v>
      </c>
      <c r="O66" s="2">
        <v>0.21706913916481499</v>
      </c>
      <c r="P66" s="2">
        <v>0.19183995736809001</v>
      </c>
      <c r="Q66" s="2">
        <v>0.24184837818402399</v>
      </c>
      <c r="R66" s="2">
        <v>0.218113237432145</v>
      </c>
      <c r="S66" s="2">
        <v>0.20925218964690101</v>
      </c>
      <c r="T66" s="2">
        <v>0.21672526531359901</v>
      </c>
      <c r="U66" s="2">
        <v>0.22310576387582701</v>
      </c>
      <c r="V66" s="2">
        <v>0.236227391147874</v>
      </c>
      <c r="W66" s="2">
        <v>0.21047360829643399</v>
      </c>
      <c r="X66" s="2">
        <v>0.213502634399349</v>
      </c>
    </row>
    <row r="67" spans="1:24" x14ac:dyDescent="0.2">
      <c r="A67" t="s">
        <v>65</v>
      </c>
      <c r="B67" s="1">
        <v>0.25585157931083602</v>
      </c>
      <c r="C67" s="2">
        <v>0.21561274840617001</v>
      </c>
      <c r="D67" s="2">
        <v>0.214296592004069</v>
      </c>
      <c r="E67" s="2">
        <v>0.22513643837250999</v>
      </c>
      <c r="F67" s="2">
        <v>0.24372391511858199</v>
      </c>
      <c r="G67" s="2">
        <v>0.19690180326670101</v>
      </c>
      <c r="H67" s="2">
        <v>0.21504727083480901</v>
      </c>
      <c r="I67" s="2">
        <v>0.20160560445914799</v>
      </c>
      <c r="J67" s="2">
        <v>0.21941625515253599</v>
      </c>
      <c r="K67" s="1">
        <v>0.22231947788923301</v>
      </c>
      <c r="L67" s="2">
        <v>0.22622420263087001</v>
      </c>
      <c r="M67" s="2">
        <v>0.23365961849373901</v>
      </c>
      <c r="N67" s="2">
        <v>0.20285186657225801</v>
      </c>
      <c r="O67" s="2">
        <v>0.226118173171274</v>
      </c>
      <c r="P67" s="2">
        <v>0.20244969909369501</v>
      </c>
      <c r="Q67" s="2">
        <v>0.225099091909442</v>
      </c>
      <c r="R67" s="2">
        <v>0.20543015078142801</v>
      </c>
      <c r="S67" s="2">
        <v>0.21432481738200701</v>
      </c>
      <c r="T67" s="2">
        <v>0.201092977106894</v>
      </c>
      <c r="U67" s="2">
        <v>0.25681402972992301</v>
      </c>
      <c r="V67" s="2">
        <v>0.26100075790807098</v>
      </c>
      <c r="W67" s="2">
        <v>0.20764126930440299</v>
      </c>
      <c r="X67" s="2">
        <v>0.21960372700936401</v>
      </c>
    </row>
    <row r="68" spans="1:24" x14ac:dyDescent="0.2">
      <c r="A68" t="s">
        <v>66</v>
      </c>
      <c r="B68" s="2">
        <v>0.21520404023447201</v>
      </c>
      <c r="C68" s="2">
        <v>0.19402881547196099</v>
      </c>
      <c r="D68" s="2">
        <v>0.33714389091186298</v>
      </c>
      <c r="E68" s="2">
        <v>0.200432207247631</v>
      </c>
      <c r="F68" s="2">
        <v>0.21793804651986801</v>
      </c>
      <c r="G68" s="2">
        <v>0.18549919658436501</v>
      </c>
      <c r="H68" s="2">
        <v>0.22215979983166001</v>
      </c>
      <c r="I68" s="2">
        <v>0.187443718047858</v>
      </c>
      <c r="J68" s="2">
        <v>0.20219297321494401</v>
      </c>
      <c r="K68" s="2">
        <v>0.20450011179481301</v>
      </c>
      <c r="L68" s="2">
        <v>0.203762757666135</v>
      </c>
      <c r="M68" s="2">
        <v>0.20263323383804499</v>
      </c>
      <c r="N68" s="2">
        <v>0.192346350437124</v>
      </c>
      <c r="O68" s="2">
        <v>0.21286473116444601</v>
      </c>
      <c r="P68" s="2">
        <v>0.18597180879653599</v>
      </c>
      <c r="Q68" s="2">
        <v>0.20068788209652699</v>
      </c>
      <c r="R68" s="2">
        <v>0.18341844962707299</v>
      </c>
      <c r="S68" s="2">
        <v>0.18824522488138201</v>
      </c>
      <c r="T68" s="2">
        <v>0.186698668693287</v>
      </c>
      <c r="U68" s="2">
        <v>0.18802847641686701</v>
      </c>
      <c r="V68" s="2">
        <v>0.21538435396812</v>
      </c>
      <c r="W68" s="2">
        <v>0.23605415220013901</v>
      </c>
      <c r="X68" s="2">
        <v>0.185761576354501</v>
      </c>
    </row>
    <row r="69" spans="1:24" x14ac:dyDescent="0.2">
      <c r="A69" t="s">
        <v>67</v>
      </c>
      <c r="B69" s="2">
        <v>0.21635315101126201</v>
      </c>
      <c r="C69" s="2">
        <v>0.21060376534710401</v>
      </c>
      <c r="D69" s="2">
        <v>0.30301217194179703</v>
      </c>
      <c r="E69" s="2">
        <v>0.24794284741158801</v>
      </c>
      <c r="F69" s="2">
        <v>0.236757167644737</v>
      </c>
      <c r="G69" s="2">
        <v>0.19277968888939101</v>
      </c>
      <c r="H69" s="2">
        <v>0.23852872477300299</v>
      </c>
      <c r="I69" s="2">
        <v>0.19009322621497299</v>
      </c>
      <c r="J69" s="2">
        <v>0.216418013221678</v>
      </c>
      <c r="K69" s="2">
        <v>0.21970093535321</v>
      </c>
      <c r="L69" s="2">
        <v>0.234603961549116</v>
      </c>
      <c r="M69" s="2">
        <v>0.21194125236880099</v>
      </c>
      <c r="N69" s="2">
        <v>0.213882329968337</v>
      </c>
      <c r="O69" s="2">
        <v>0.248084122022214</v>
      </c>
      <c r="P69" s="2">
        <v>0.19795851333193601</v>
      </c>
      <c r="Q69" s="2">
        <v>0.20659262211516899</v>
      </c>
      <c r="R69" s="2">
        <v>0.19483166839831001</v>
      </c>
      <c r="S69" s="2">
        <v>0.19146390824321999</v>
      </c>
      <c r="T69" s="2">
        <v>0.192897206124784</v>
      </c>
      <c r="U69" s="2">
        <v>0.19485820582813099</v>
      </c>
      <c r="V69" s="2">
        <v>0.24145513074913599</v>
      </c>
      <c r="W69" s="2">
        <v>0.24405523313581601</v>
      </c>
      <c r="X69" s="2">
        <v>0.19750516947638799</v>
      </c>
    </row>
    <row r="70" spans="1:24" x14ac:dyDescent="0.2">
      <c r="A70" t="s">
        <v>68</v>
      </c>
      <c r="B70" s="2">
        <v>0.25150118650699199</v>
      </c>
      <c r="C70" s="2">
        <v>0.215244803717932</v>
      </c>
      <c r="D70" s="2">
        <v>0.20375792747809501</v>
      </c>
      <c r="E70" s="2">
        <v>0.27095647685626101</v>
      </c>
      <c r="F70" s="2">
        <v>0.253376659026808</v>
      </c>
      <c r="G70" s="2">
        <v>0.191058768694299</v>
      </c>
      <c r="H70" s="2">
        <v>0.22761355837904401</v>
      </c>
      <c r="I70" s="2">
        <v>0.19507973621868499</v>
      </c>
      <c r="J70" s="2">
        <v>0.212865146496375</v>
      </c>
      <c r="K70" s="2">
        <v>0.21930697639737501</v>
      </c>
      <c r="L70" s="2">
        <v>0.23614109151833701</v>
      </c>
      <c r="M70" s="2">
        <v>0.21437154614676099</v>
      </c>
      <c r="N70" s="2">
        <v>0.21636782023756601</v>
      </c>
      <c r="O70" s="2">
        <v>0.243198610124267</v>
      </c>
      <c r="P70" s="2">
        <v>0.199739320321251</v>
      </c>
      <c r="Q70" s="2">
        <v>0.21168127181267199</v>
      </c>
      <c r="R70" s="2">
        <v>0.213853519511637</v>
      </c>
      <c r="S70" s="2">
        <v>0.21226579417066799</v>
      </c>
      <c r="T70" s="2">
        <v>0.19489467742275199</v>
      </c>
      <c r="U70" s="2">
        <v>0.22155567305590201</v>
      </c>
      <c r="V70" s="2">
        <v>0.25101642021280701</v>
      </c>
      <c r="W70" s="2">
        <v>0.19912615159325001</v>
      </c>
      <c r="X70" s="2">
        <v>0.24609350234848701</v>
      </c>
    </row>
    <row r="71" spans="1:24" x14ac:dyDescent="0.2">
      <c r="A71" t="s">
        <v>69</v>
      </c>
      <c r="B71" s="2">
        <v>0.30191375013285099</v>
      </c>
      <c r="C71" s="2">
        <v>0.205519420452559</v>
      </c>
      <c r="D71" s="2">
        <v>0.193609672625221</v>
      </c>
      <c r="E71" s="2">
        <v>0.22213192190950301</v>
      </c>
      <c r="F71" s="2">
        <v>0.24263936491390301</v>
      </c>
      <c r="G71" s="2">
        <v>0.183984509040236</v>
      </c>
      <c r="H71" s="2">
        <v>0.233488275053302</v>
      </c>
      <c r="I71" s="2">
        <v>0.229481978919716</v>
      </c>
      <c r="J71" s="2">
        <v>0.23914352472883199</v>
      </c>
      <c r="K71" s="2">
        <v>0.19794391494393601</v>
      </c>
      <c r="L71" s="2">
        <v>0.239471499218182</v>
      </c>
      <c r="M71" s="2">
        <v>0.20596076107206299</v>
      </c>
      <c r="N71" s="2">
        <v>0.21156542680054299</v>
      </c>
      <c r="O71" s="2">
        <v>0.22432613347938399</v>
      </c>
      <c r="P71" s="2">
        <v>0.19208862330662399</v>
      </c>
      <c r="Q71" s="2">
        <v>0.271642665459227</v>
      </c>
      <c r="R71" s="2">
        <v>0.211644954443966</v>
      </c>
      <c r="S71" s="2">
        <v>0.240017093901644</v>
      </c>
      <c r="T71" s="2">
        <v>0.223983282392066</v>
      </c>
      <c r="U71" s="2">
        <v>0.19128470578656501</v>
      </c>
      <c r="V71" s="2">
        <v>0.19773334760054001</v>
      </c>
      <c r="W71" s="2">
        <v>0.186614339187303</v>
      </c>
      <c r="X71" s="2">
        <v>0.22404228953348401</v>
      </c>
    </row>
    <row r="72" spans="1:24" x14ac:dyDescent="0.2">
      <c r="A72" t="s">
        <v>70</v>
      </c>
      <c r="B72" s="2">
        <v>0.19822081656930601</v>
      </c>
      <c r="C72" s="2">
        <v>0.20580927424315201</v>
      </c>
      <c r="D72" s="2">
        <v>0.35071924956380401</v>
      </c>
      <c r="E72" s="2">
        <v>0.235075483058866</v>
      </c>
      <c r="F72" s="2">
        <v>0.22932917366419101</v>
      </c>
      <c r="G72" s="2">
        <v>0.178743282321698</v>
      </c>
      <c r="H72" s="2">
        <v>0.237234810117223</v>
      </c>
      <c r="I72" s="1">
        <v>0.194191408125724</v>
      </c>
      <c r="J72" s="2">
        <v>0.209054047279954</v>
      </c>
      <c r="K72" s="2">
        <v>0.19427824951737799</v>
      </c>
      <c r="L72" s="2">
        <v>0.20810289213262101</v>
      </c>
      <c r="M72" s="2">
        <v>0.23568096061270699</v>
      </c>
      <c r="N72" s="2">
        <v>0.20388601030662901</v>
      </c>
      <c r="O72" s="2">
        <v>0.22842539354665001</v>
      </c>
      <c r="P72" s="2">
        <v>0.18344198318827101</v>
      </c>
      <c r="Q72" s="2">
        <v>0.20625126397399399</v>
      </c>
      <c r="R72" s="2">
        <v>0.21596819192574099</v>
      </c>
      <c r="S72" s="2">
        <v>0.18270802951038601</v>
      </c>
      <c r="T72" s="2">
        <v>0.19860712463514699</v>
      </c>
      <c r="U72" s="2">
        <v>0.21659153137111301</v>
      </c>
      <c r="V72" s="2">
        <v>0.229446021285963</v>
      </c>
      <c r="W72" s="2">
        <v>0.23813591009060001</v>
      </c>
      <c r="X72" s="2">
        <v>0.201945406069796</v>
      </c>
    </row>
    <row r="73" spans="1:24" x14ac:dyDescent="0.2">
      <c r="A73" t="s">
        <v>71</v>
      </c>
      <c r="B73" s="2">
        <v>0.20952876345073701</v>
      </c>
      <c r="C73" s="2">
        <v>0.21557036948074099</v>
      </c>
      <c r="D73" s="2">
        <v>0.325613582611609</v>
      </c>
      <c r="E73" s="2">
        <v>0.22675682480126499</v>
      </c>
      <c r="F73" s="2">
        <v>0.227275086402839</v>
      </c>
      <c r="G73" s="2">
        <v>0.19264596444566601</v>
      </c>
      <c r="H73" s="2">
        <v>0.23207648450559601</v>
      </c>
      <c r="I73" s="2">
        <v>0.193253433485881</v>
      </c>
      <c r="J73" s="2">
        <v>0.22452190594354701</v>
      </c>
      <c r="K73" s="2">
        <v>0.223231600305553</v>
      </c>
      <c r="L73" s="2">
        <v>0.23172567650269699</v>
      </c>
      <c r="M73" s="2">
        <v>0.22687861308704799</v>
      </c>
      <c r="N73" s="2">
        <v>0.21415369684883001</v>
      </c>
      <c r="O73" s="2">
        <v>0.23780592122017399</v>
      </c>
      <c r="P73" s="2">
        <v>0.20164604163547001</v>
      </c>
      <c r="Q73" s="2">
        <v>0.20795092843766699</v>
      </c>
      <c r="R73" s="2">
        <v>0.19879562428143299</v>
      </c>
      <c r="S73" s="2">
        <v>0.186649512047877</v>
      </c>
      <c r="T73" s="2">
        <v>0.19400027699913799</v>
      </c>
      <c r="U73" s="2">
        <v>0.19229816348314199</v>
      </c>
      <c r="V73" s="2">
        <v>0.23660972841576799</v>
      </c>
      <c r="W73" s="1">
        <v>0.24289093028928099</v>
      </c>
      <c r="X73" s="2">
        <v>0.20111187555912799</v>
      </c>
    </row>
    <row r="74" spans="1:24" x14ac:dyDescent="0.2">
      <c r="A74" t="s">
        <v>72</v>
      </c>
      <c r="B74" s="2">
        <v>0.183681331910754</v>
      </c>
      <c r="C74" s="2">
        <v>0.18920632407320101</v>
      </c>
      <c r="D74" s="2">
        <v>0.40485465116318597</v>
      </c>
      <c r="E74" s="2">
        <v>0.19058080846523101</v>
      </c>
      <c r="F74" s="2">
        <v>0.20853507821751999</v>
      </c>
      <c r="G74" s="2">
        <v>0.18141846364564301</v>
      </c>
      <c r="H74" s="2">
        <v>0.244223213514869</v>
      </c>
      <c r="I74" s="2">
        <v>0.18084070573400099</v>
      </c>
      <c r="J74" s="2">
        <v>0.18973431772640401</v>
      </c>
      <c r="K74" s="2">
        <v>0.200442873412364</v>
      </c>
      <c r="L74" s="2">
        <v>0.192827447211877</v>
      </c>
      <c r="M74" s="2">
        <v>0.20628157144933201</v>
      </c>
      <c r="N74" s="2">
        <v>0.19795696672163901</v>
      </c>
      <c r="O74" s="2">
        <v>0.22542829681323101</v>
      </c>
      <c r="P74" s="2">
        <v>0.179710547512481</v>
      </c>
      <c r="Q74" s="2">
        <v>0.182382929291488</v>
      </c>
      <c r="R74" s="2">
        <v>0.18170421149374699</v>
      </c>
      <c r="S74" s="2">
        <v>0.175252273070162</v>
      </c>
      <c r="T74" s="2">
        <v>0.18075544622613801</v>
      </c>
      <c r="U74" s="1">
        <v>0.188802122637175</v>
      </c>
      <c r="V74" s="2">
        <v>0.191362566784535</v>
      </c>
      <c r="W74" s="2">
        <v>0.236059578583105</v>
      </c>
      <c r="X74" s="2">
        <v>0.17945145248437699</v>
      </c>
    </row>
    <row r="75" spans="1:24" x14ac:dyDescent="0.2">
      <c r="A75" t="s">
        <v>73</v>
      </c>
      <c r="B75" s="2">
        <v>0.24451978623010701</v>
      </c>
      <c r="C75" s="2">
        <v>0.221086275535396</v>
      </c>
      <c r="D75" s="2">
        <v>0.23326718830337001</v>
      </c>
      <c r="E75" s="2">
        <v>0.23138130863034401</v>
      </c>
      <c r="F75" s="2">
        <v>0.20486310363208399</v>
      </c>
      <c r="G75" s="2">
        <v>0.173626980045235</v>
      </c>
      <c r="H75" s="2">
        <v>0.18859212920729801</v>
      </c>
      <c r="I75" s="2">
        <v>0.21926508240723899</v>
      </c>
      <c r="J75" s="2">
        <v>0.21543879086596801</v>
      </c>
      <c r="K75" s="2">
        <v>0.18283743017356099</v>
      </c>
      <c r="L75" s="2">
        <v>0.19912561676422399</v>
      </c>
      <c r="M75" s="2">
        <v>0.24361923090585699</v>
      </c>
      <c r="N75" s="2">
        <v>0.219153765077822</v>
      </c>
      <c r="O75" s="2">
        <v>0.198596950724865</v>
      </c>
      <c r="P75" s="2">
        <v>0.179638231429983</v>
      </c>
      <c r="Q75" s="2">
        <v>0.244958274567768</v>
      </c>
      <c r="R75" s="2">
        <v>0.27044890968505803</v>
      </c>
      <c r="S75" s="2">
        <v>0.20690881934227501</v>
      </c>
      <c r="T75" s="2">
        <v>0.21677389694420099</v>
      </c>
      <c r="U75" s="1">
        <v>0.23642407632606699</v>
      </c>
      <c r="V75" s="2">
        <v>0.211132330642049</v>
      </c>
      <c r="W75" s="2">
        <v>0.192081371106085</v>
      </c>
      <c r="X75" s="1">
        <v>0.26499778558661602</v>
      </c>
    </row>
    <row r="76" spans="1:24" x14ac:dyDescent="0.2">
      <c r="A76" t="s">
        <v>74</v>
      </c>
      <c r="B76" s="2">
        <v>0.22556142637514701</v>
      </c>
      <c r="C76" s="2">
        <v>0.23229758669349301</v>
      </c>
      <c r="D76" s="2">
        <v>0.25097613308229799</v>
      </c>
      <c r="E76" s="2">
        <v>0.228505188453624</v>
      </c>
      <c r="F76" s="2">
        <v>0.24038370783257701</v>
      </c>
      <c r="G76" s="2">
        <v>0.19273470286866001</v>
      </c>
      <c r="H76" s="2">
        <v>0.217660616707991</v>
      </c>
      <c r="I76" s="2">
        <v>0.19188818619812201</v>
      </c>
      <c r="J76" s="2">
        <v>0.233020001448488</v>
      </c>
      <c r="K76" s="2">
        <v>0.23983182013167001</v>
      </c>
      <c r="L76" s="2">
        <v>0.24130258961505699</v>
      </c>
      <c r="M76" s="2">
        <v>0.226803502010515</v>
      </c>
      <c r="N76" s="2">
        <v>0.22268586936856699</v>
      </c>
      <c r="O76" s="2">
        <v>0.23160299934259501</v>
      </c>
      <c r="P76" s="2">
        <v>0.20863238972238901</v>
      </c>
      <c r="Q76" s="2">
        <v>0.21322503811659799</v>
      </c>
      <c r="R76" s="2">
        <v>0.197939424991389</v>
      </c>
      <c r="S76" s="2">
        <v>0.19459452981137201</v>
      </c>
      <c r="T76" s="2">
        <v>0.18792846153640499</v>
      </c>
      <c r="U76" s="2">
        <v>0.207966380017682</v>
      </c>
      <c r="V76" s="2">
        <v>0.25650436920061798</v>
      </c>
      <c r="W76" s="2">
        <v>0.234890793304212</v>
      </c>
      <c r="X76" s="2">
        <v>0.20087490144429601</v>
      </c>
    </row>
    <row r="77" spans="1:24" x14ac:dyDescent="0.2">
      <c r="A77" t="s">
        <v>75</v>
      </c>
      <c r="B77" s="2">
        <v>0.220149791961957</v>
      </c>
      <c r="C77" s="2">
        <v>0.21745238255593899</v>
      </c>
      <c r="D77" s="2">
        <v>0.29028679400108798</v>
      </c>
      <c r="E77" s="2">
        <v>0.22760282456948899</v>
      </c>
      <c r="F77" s="2">
        <v>0.232404096115543</v>
      </c>
      <c r="G77" s="2">
        <v>0.19865949046446801</v>
      </c>
      <c r="H77" s="2">
        <v>0.22479807038399499</v>
      </c>
      <c r="I77" s="2">
        <v>0.19892629402362799</v>
      </c>
      <c r="J77" s="2">
        <v>0.226878304735735</v>
      </c>
      <c r="K77" s="2">
        <v>0.237789383848581</v>
      </c>
      <c r="L77" s="2">
        <v>0.238850244197788</v>
      </c>
      <c r="M77" s="2">
        <v>0.22448959535846599</v>
      </c>
      <c r="N77" s="2">
        <v>0.21381914452057099</v>
      </c>
      <c r="O77" s="2">
        <v>0.23088307689668</v>
      </c>
      <c r="P77" s="2">
        <v>0.212322218929028</v>
      </c>
      <c r="Q77" s="2">
        <v>0.22052276325782799</v>
      </c>
      <c r="R77" s="2">
        <v>0.19803888861993599</v>
      </c>
      <c r="S77" s="2">
        <v>0.19282522291975801</v>
      </c>
      <c r="T77" s="2">
        <v>0.19417463579963201</v>
      </c>
      <c r="U77" s="2">
        <v>0.203655555695298</v>
      </c>
      <c r="V77" s="2">
        <v>0.24557130124524801</v>
      </c>
      <c r="W77" s="2">
        <v>0.24465829044689399</v>
      </c>
      <c r="X77" s="2">
        <v>0.18845846747665099</v>
      </c>
    </row>
    <row r="78" spans="1:24" x14ac:dyDescent="0.2">
      <c r="A78" t="s">
        <v>76</v>
      </c>
      <c r="B78" s="2">
        <v>0.179194207957145</v>
      </c>
      <c r="C78" s="2">
        <v>0.17675044956050301</v>
      </c>
      <c r="D78" s="2">
        <v>0.43127260591433902</v>
      </c>
      <c r="E78" s="2">
        <v>0.177040672808293</v>
      </c>
      <c r="F78" s="2">
        <v>0.18901796809261401</v>
      </c>
      <c r="G78" s="2">
        <v>0.17455357125231699</v>
      </c>
      <c r="H78" s="2">
        <v>0.235244431664037</v>
      </c>
      <c r="I78" s="2">
        <v>0.18209683982359001</v>
      </c>
      <c r="J78" s="1">
        <v>0.18292338258382401</v>
      </c>
      <c r="K78" s="2">
        <v>0.17616004830612</v>
      </c>
      <c r="L78" s="2">
        <v>0.18457709635050401</v>
      </c>
      <c r="M78" s="2">
        <v>0.18229982549275101</v>
      </c>
      <c r="N78" s="2">
        <v>0.19657804563350301</v>
      </c>
      <c r="O78" s="2">
        <v>0.217303753126214</v>
      </c>
      <c r="P78" s="2">
        <v>0.174966394278355</v>
      </c>
      <c r="Q78" s="2">
        <v>0.18118498335515201</v>
      </c>
      <c r="R78" s="2">
        <v>0.17889725319890401</v>
      </c>
      <c r="S78" s="2">
        <v>0.17403892301132301</v>
      </c>
      <c r="T78" s="2">
        <v>0.18134969256858599</v>
      </c>
      <c r="U78" s="2">
        <v>0.17149714191382501</v>
      </c>
      <c r="V78" s="2">
        <v>0.17727337843279301</v>
      </c>
      <c r="W78" s="2">
        <v>0.232668105833437</v>
      </c>
      <c r="X78" s="2">
        <v>0.17351763716047999</v>
      </c>
    </row>
    <row r="79" spans="1:24" x14ac:dyDescent="0.2">
      <c r="A79" t="s">
        <v>77</v>
      </c>
      <c r="B79" s="2">
        <v>0.18216150675278001</v>
      </c>
      <c r="C79" s="2">
        <v>0.175852339671242</v>
      </c>
      <c r="D79" s="2">
        <v>0.37387944047076499</v>
      </c>
      <c r="E79" s="2">
        <v>0.18582771921248301</v>
      </c>
      <c r="F79" s="2">
        <v>0.19802113527113299</v>
      </c>
      <c r="G79" s="2">
        <v>0.203818281095245</v>
      </c>
      <c r="H79" s="2">
        <v>0.239626950487869</v>
      </c>
      <c r="I79" s="2">
        <v>0.18119168288009699</v>
      </c>
      <c r="J79" s="2">
        <v>0.19227580055530299</v>
      </c>
      <c r="K79" s="2">
        <v>0.19377651743878199</v>
      </c>
      <c r="L79" s="2">
        <v>0.20326700703546299</v>
      </c>
      <c r="M79" s="2">
        <v>0.19350030848252101</v>
      </c>
      <c r="N79" s="2">
        <v>0.17718782018028001</v>
      </c>
      <c r="O79" s="2">
        <v>0.23326650732287099</v>
      </c>
      <c r="P79" s="2">
        <v>0.18792594586477801</v>
      </c>
      <c r="Q79" s="2">
        <v>0.18190979942382399</v>
      </c>
      <c r="R79" s="2">
        <v>0.19297063803733</v>
      </c>
      <c r="S79" s="2">
        <v>0.17459418306395699</v>
      </c>
      <c r="T79" s="2">
        <v>0.18237456877861999</v>
      </c>
      <c r="U79" s="2">
        <v>0.176876791811691</v>
      </c>
      <c r="V79" s="2">
        <v>0.19109587219611199</v>
      </c>
      <c r="W79" s="2">
        <v>0.240648244513057</v>
      </c>
      <c r="X79" s="2">
        <v>0.197226269628376</v>
      </c>
    </row>
    <row r="80" spans="1:24" x14ac:dyDescent="0.2">
      <c r="A80" t="s">
        <v>78</v>
      </c>
      <c r="B80" s="2">
        <v>0.197412158144115</v>
      </c>
      <c r="C80" s="2">
        <v>0.197054014652432</v>
      </c>
      <c r="D80" s="1">
        <v>0.30347468136334799</v>
      </c>
      <c r="E80" s="2">
        <v>0.239508199030079</v>
      </c>
      <c r="F80" s="2">
        <v>0.24439214919687799</v>
      </c>
      <c r="G80" s="2">
        <v>0.17878983606486601</v>
      </c>
      <c r="H80" s="2">
        <v>0.267018290131884</v>
      </c>
      <c r="I80" s="2">
        <v>0.19333294216205299</v>
      </c>
      <c r="J80" s="2">
        <v>0.22264460978641501</v>
      </c>
      <c r="K80" s="2">
        <v>0.201352127321206</v>
      </c>
      <c r="L80" s="2">
        <v>0.22129744183333599</v>
      </c>
      <c r="M80" s="2">
        <v>0.197736717207359</v>
      </c>
      <c r="N80" s="2">
        <v>0.21139960157117099</v>
      </c>
      <c r="O80" s="2">
        <v>0.25791835770732202</v>
      </c>
      <c r="P80" s="2">
        <v>0.18837465300412801</v>
      </c>
      <c r="Q80" s="2">
        <v>0.20604765339970599</v>
      </c>
      <c r="R80" s="2">
        <v>0.19156285148866101</v>
      </c>
      <c r="S80" s="2">
        <v>0.179879926022151</v>
      </c>
      <c r="T80" s="2">
        <v>0.201501166120724</v>
      </c>
      <c r="U80" s="1">
        <v>0.17653381240789001</v>
      </c>
      <c r="V80" s="1">
        <v>0.21822902272998501</v>
      </c>
      <c r="W80" s="2">
        <v>0.211806453243892</v>
      </c>
      <c r="X80" s="2">
        <v>0.18571053743368901</v>
      </c>
    </row>
    <row r="81" spans="1:24" x14ac:dyDescent="0.2">
      <c r="A81" t="s">
        <v>79</v>
      </c>
      <c r="B81" s="2">
        <v>0.183153164590381</v>
      </c>
      <c r="C81" s="2">
        <v>0.19930930648645401</v>
      </c>
      <c r="D81" s="2">
        <v>0.33284930131892398</v>
      </c>
      <c r="E81" s="2">
        <v>0.22041236520513999</v>
      </c>
      <c r="F81" s="2">
        <v>0.21539399243379001</v>
      </c>
      <c r="G81" s="2">
        <v>0.17317270037903801</v>
      </c>
      <c r="H81" s="2">
        <v>0.30295587389105799</v>
      </c>
      <c r="I81" s="2">
        <v>0.18625537958442601</v>
      </c>
      <c r="J81" s="2">
        <v>0.19549588387393599</v>
      </c>
      <c r="K81" s="2">
        <v>0.183927429359828</v>
      </c>
      <c r="L81" s="2">
        <v>0.195940023296126</v>
      </c>
      <c r="M81" s="2">
        <v>0.19801211803558499</v>
      </c>
      <c r="N81" s="2">
        <v>0.18678475764323499</v>
      </c>
      <c r="O81" s="2">
        <v>0.26484754273748901</v>
      </c>
      <c r="P81" s="2">
        <v>0.174297805193773</v>
      </c>
      <c r="Q81" s="2">
        <v>0.18822390143994</v>
      </c>
      <c r="R81" s="2">
        <v>0.212981376522349</v>
      </c>
      <c r="S81" s="2">
        <v>0.17477297425067601</v>
      </c>
      <c r="T81" s="2">
        <v>0.18429855074582799</v>
      </c>
      <c r="U81" s="2">
        <v>0.17710836041488101</v>
      </c>
      <c r="V81" s="1">
        <v>0.19709989498432701</v>
      </c>
      <c r="W81" s="2">
        <v>0.221015984606523</v>
      </c>
      <c r="X81" s="2">
        <v>0.186083757721554</v>
      </c>
    </row>
    <row r="82" spans="1:24" x14ac:dyDescent="0.2">
      <c r="A82" t="s">
        <v>80</v>
      </c>
      <c r="B82" s="2">
        <v>0.28608061501438797</v>
      </c>
      <c r="C82" s="2">
        <v>0.20434573040088699</v>
      </c>
      <c r="D82" s="2">
        <v>0.185909677404823</v>
      </c>
      <c r="E82" s="2">
        <v>0.225742003149527</v>
      </c>
      <c r="F82" s="2">
        <v>0.25494451977824401</v>
      </c>
      <c r="G82" s="2">
        <v>0.191861309262507</v>
      </c>
      <c r="H82" s="2">
        <v>0.231732414112399</v>
      </c>
      <c r="I82" s="2">
        <v>0.22300341970930701</v>
      </c>
      <c r="J82" s="2">
        <v>0.22873060786139399</v>
      </c>
      <c r="K82" s="2">
        <v>0.211795201993069</v>
      </c>
      <c r="L82" s="2">
        <v>0.23801943157088801</v>
      </c>
      <c r="M82" s="1">
        <v>0.21183355979341201</v>
      </c>
      <c r="N82" s="2">
        <v>0.206344542240887</v>
      </c>
      <c r="O82" s="2">
        <v>0.23035246562623399</v>
      </c>
      <c r="P82" s="2">
        <v>0.19868686442092801</v>
      </c>
      <c r="Q82" s="1">
        <v>0.26102924726247601</v>
      </c>
      <c r="R82" s="2">
        <v>0.21637994311970599</v>
      </c>
      <c r="S82" s="2">
        <v>0.23005476502560601</v>
      </c>
      <c r="T82" s="2">
        <v>0.219375553694963</v>
      </c>
      <c r="U82" s="2">
        <v>0.208444456745493</v>
      </c>
      <c r="V82" s="2">
        <v>0.21997503749306699</v>
      </c>
      <c r="W82" s="2">
        <v>0.185741016879125</v>
      </c>
      <c r="X82" s="2">
        <v>0.22704921991702601</v>
      </c>
    </row>
    <row r="83" spans="1:24" x14ac:dyDescent="0.2">
      <c r="A83" t="s">
        <v>81</v>
      </c>
      <c r="B83" s="2">
        <v>0.22613321349120699</v>
      </c>
      <c r="C83" s="1">
        <v>0.20684825160831799</v>
      </c>
      <c r="D83" s="2">
        <v>0.33884238840340403</v>
      </c>
      <c r="E83" s="2">
        <v>0.21900797474869099</v>
      </c>
      <c r="F83" s="2">
        <v>0.22720044216501301</v>
      </c>
      <c r="G83" s="2">
        <v>0.17599966653934099</v>
      </c>
      <c r="H83" s="2">
        <v>0.226611027915607</v>
      </c>
      <c r="I83" s="2">
        <v>0.19642320184557599</v>
      </c>
      <c r="J83" s="2">
        <v>0.205332181660868</v>
      </c>
      <c r="K83" s="2">
        <v>0.19309665387994501</v>
      </c>
      <c r="L83" s="2">
        <v>0.210574624200948</v>
      </c>
      <c r="M83" s="2">
        <v>0.235154571637716</v>
      </c>
      <c r="N83" s="2">
        <v>0.206007011434893</v>
      </c>
      <c r="O83" s="2">
        <v>0.230545287261473</v>
      </c>
      <c r="P83" s="2">
        <v>0.18050326929969099</v>
      </c>
      <c r="Q83" s="2">
        <v>0.20257278207896801</v>
      </c>
      <c r="R83" s="2">
        <v>0.21810387005065501</v>
      </c>
      <c r="S83" s="2">
        <v>0.19635943582468601</v>
      </c>
      <c r="T83" s="2">
        <v>0.21317094503369</v>
      </c>
      <c r="U83" s="2">
        <v>0.21310937708851499</v>
      </c>
      <c r="V83" s="2">
        <v>0.223556095578159</v>
      </c>
      <c r="W83" s="2">
        <v>0.231475453525435</v>
      </c>
      <c r="X83" s="2">
        <v>0.20198850656782999</v>
      </c>
    </row>
    <row r="84" spans="1:24" x14ac:dyDescent="0.2">
      <c r="A84" t="s">
        <v>82</v>
      </c>
      <c r="B84" s="2">
        <v>0.18945322717260701</v>
      </c>
      <c r="C84" s="2">
        <v>0.197701502548255</v>
      </c>
      <c r="D84" s="2">
        <v>0.372799420145695</v>
      </c>
      <c r="E84" s="2">
        <v>0.18447484157239999</v>
      </c>
      <c r="F84" s="2">
        <v>0.19358347704610099</v>
      </c>
      <c r="G84" s="2">
        <v>0.184352579251744</v>
      </c>
      <c r="H84" s="2">
        <v>0.21808153004110001</v>
      </c>
      <c r="I84" s="2">
        <v>0.179024411647248</v>
      </c>
      <c r="J84" s="2">
        <v>0.18609063957764499</v>
      </c>
      <c r="K84" s="2">
        <v>0.20407929217204601</v>
      </c>
      <c r="L84" s="2">
        <v>0.19769270530395699</v>
      </c>
      <c r="M84" s="2">
        <v>0.237000064373979</v>
      </c>
      <c r="N84" s="2">
        <v>0.192673143003843</v>
      </c>
      <c r="O84" s="2">
        <v>0.20873878172676999</v>
      </c>
      <c r="P84" s="2">
        <v>0.17877154326000799</v>
      </c>
      <c r="Q84" s="2">
        <v>0.18894421831340599</v>
      </c>
      <c r="R84" s="1">
        <v>0.20906182876641799</v>
      </c>
      <c r="S84" s="2">
        <v>0.17252700896787701</v>
      </c>
      <c r="T84" s="2">
        <v>0.18170343113676399</v>
      </c>
      <c r="U84" s="2">
        <v>0.22864619964392</v>
      </c>
      <c r="V84" s="1">
        <v>0.20418458389505401</v>
      </c>
      <c r="W84" s="2">
        <v>0.28144711845849602</v>
      </c>
      <c r="X84" s="2">
        <v>0.179656254536885</v>
      </c>
    </row>
    <row r="85" spans="1:24" x14ac:dyDescent="0.2">
      <c r="A85" t="s">
        <v>83</v>
      </c>
      <c r="B85" s="2">
        <v>0.18305338514620301</v>
      </c>
      <c r="C85" s="2">
        <v>0.18976058743382199</v>
      </c>
      <c r="D85" s="2">
        <v>0.36130537439689903</v>
      </c>
      <c r="E85" s="2">
        <v>0.17697122921088099</v>
      </c>
      <c r="F85" s="2">
        <v>0.185467019929548</v>
      </c>
      <c r="G85" s="2">
        <v>0.18482987132654399</v>
      </c>
      <c r="H85" s="2">
        <v>0.22253795207841301</v>
      </c>
      <c r="I85" s="2">
        <v>0.181657734652348</v>
      </c>
      <c r="J85" s="2">
        <v>0.176968175144324</v>
      </c>
      <c r="K85" s="2">
        <v>0.18749236337830699</v>
      </c>
      <c r="L85" s="2">
        <v>0.19727605603950499</v>
      </c>
      <c r="M85" s="2">
        <v>0.23778026818517201</v>
      </c>
      <c r="N85" s="2">
        <v>0.190359637454626</v>
      </c>
      <c r="O85" s="2">
        <v>0.205548703916801</v>
      </c>
      <c r="P85" s="2">
        <v>0.177703610840416</v>
      </c>
      <c r="Q85" s="2">
        <v>0.18780639016086201</v>
      </c>
      <c r="R85" s="2">
        <v>0.24284239144428399</v>
      </c>
      <c r="S85" s="2">
        <v>0.171946011786</v>
      </c>
      <c r="T85" s="2">
        <v>0.18429305365694101</v>
      </c>
      <c r="U85" s="2">
        <v>0.25032828862803602</v>
      </c>
      <c r="V85" s="2">
        <v>0.17929739487511401</v>
      </c>
      <c r="W85" s="2">
        <v>0.22149974316329199</v>
      </c>
      <c r="X85" s="1">
        <v>0.18293078294885601</v>
      </c>
    </row>
    <row r="86" spans="1:24" x14ac:dyDescent="0.2">
      <c r="A86" t="s">
        <v>84</v>
      </c>
      <c r="B86" s="2">
        <v>0.224485936913215</v>
      </c>
      <c r="C86" s="2">
        <v>0.21266651545621601</v>
      </c>
      <c r="D86" s="2">
        <v>0.19730450883063999</v>
      </c>
      <c r="E86" s="2">
        <v>0.24990262661286999</v>
      </c>
      <c r="F86" s="2">
        <v>0.27335477869826202</v>
      </c>
      <c r="G86" s="2">
        <v>0.201137027099654</v>
      </c>
      <c r="H86" s="2">
        <v>0.28216886349515002</v>
      </c>
      <c r="I86" s="2">
        <v>0.18998936974052699</v>
      </c>
      <c r="J86" s="2">
        <v>0.239022097605744</v>
      </c>
      <c r="K86" s="2">
        <v>0.23941751514663301</v>
      </c>
      <c r="L86" s="2">
        <v>0.265529382254383</v>
      </c>
      <c r="M86" s="2">
        <v>0.19164347491495801</v>
      </c>
      <c r="N86" s="2">
        <v>0.225416032120379</v>
      </c>
      <c r="O86" s="2">
        <v>0.27341543787841099</v>
      </c>
      <c r="P86" s="2">
        <v>0.21482625656243901</v>
      </c>
      <c r="Q86" s="2">
        <v>0.20851071260894799</v>
      </c>
      <c r="R86" s="2">
        <v>0.18558231931258701</v>
      </c>
      <c r="S86" s="2">
        <v>0.19513839106321801</v>
      </c>
      <c r="T86" s="2">
        <v>0.18694172579796101</v>
      </c>
      <c r="U86" s="2">
        <v>0.189952059981076</v>
      </c>
      <c r="V86" s="2">
        <v>0.235244914141926</v>
      </c>
      <c r="W86" s="2">
        <v>0.198048457883994</v>
      </c>
      <c r="X86" s="2">
        <v>0.19300185464587499</v>
      </c>
    </row>
    <row r="87" spans="1:24" x14ac:dyDescent="0.2">
      <c r="A87" t="s">
        <v>85</v>
      </c>
      <c r="B87" s="2">
        <v>0.28071274528074103</v>
      </c>
      <c r="C87" s="2">
        <v>0.19548872558435201</v>
      </c>
      <c r="D87" s="2">
        <v>0.196410297538404</v>
      </c>
      <c r="E87" s="2">
        <v>0.23137788630992401</v>
      </c>
      <c r="F87" s="2">
        <v>0.245135861386967</v>
      </c>
      <c r="G87" s="1">
        <v>0.20030885581793001</v>
      </c>
      <c r="H87" s="2">
        <v>0.22045768632950299</v>
      </c>
      <c r="I87" s="2">
        <v>0.223182275796837</v>
      </c>
      <c r="J87" s="2">
        <v>0.2032807386471</v>
      </c>
      <c r="K87" s="2">
        <v>0.22589690524421499</v>
      </c>
      <c r="L87" s="2">
        <v>0.22440517634965501</v>
      </c>
      <c r="M87" s="2">
        <v>0.22255955492524901</v>
      </c>
      <c r="N87" s="2">
        <v>0.19952102761228099</v>
      </c>
      <c r="O87" s="2">
        <v>0.23255453534777301</v>
      </c>
      <c r="P87" s="2">
        <v>0.19838315507388801</v>
      </c>
      <c r="Q87" s="2">
        <v>0.23954378934957399</v>
      </c>
      <c r="R87" s="2">
        <v>0.21968931825288299</v>
      </c>
      <c r="S87" s="2">
        <v>0.23167193721656701</v>
      </c>
      <c r="T87" s="2">
        <v>0.230745562801982</v>
      </c>
      <c r="U87" s="2">
        <v>0.212586660873989</v>
      </c>
      <c r="V87" s="2">
        <v>0.21836961376976599</v>
      </c>
      <c r="W87" s="2">
        <v>0.197821440545146</v>
      </c>
      <c r="X87" s="2">
        <v>0.238008029475755</v>
      </c>
    </row>
    <row r="88" spans="1:24" x14ac:dyDescent="0.2">
      <c r="A88" t="s">
        <v>86</v>
      </c>
      <c r="B88" s="2">
        <v>0.246499874893641</v>
      </c>
      <c r="C88" s="2">
        <v>0.21397588422990299</v>
      </c>
      <c r="D88" s="2">
        <v>0.204828938371835</v>
      </c>
      <c r="E88" s="2">
        <v>0.23119491420878299</v>
      </c>
      <c r="F88" s="2">
        <v>0.24557488904845901</v>
      </c>
      <c r="G88" s="2">
        <v>0.204888623364755</v>
      </c>
      <c r="H88" s="2">
        <v>0.24563135650026999</v>
      </c>
      <c r="I88" s="2">
        <v>0.20677079546879201</v>
      </c>
      <c r="J88" s="2">
        <v>0.24414423488328099</v>
      </c>
      <c r="K88" s="2">
        <v>0.23406775729134799</v>
      </c>
      <c r="L88" s="2">
        <v>0.27325705073046702</v>
      </c>
      <c r="M88" s="2">
        <v>0.204091185829296</v>
      </c>
      <c r="N88" s="2">
        <v>0.230525373786231</v>
      </c>
      <c r="O88" s="2">
        <v>0.248370777036242</v>
      </c>
      <c r="P88" s="2">
        <v>0.21969168095865599</v>
      </c>
      <c r="Q88" s="2">
        <v>0.23080253237332199</v>
      </c>
      <c r="R88" s="2">
        <v>0.19498803216159499</v>
      </c>
      <c r="S88" s="2">
        <v>0.21050822529097199</v>
      </c>
      <c r="T88" s="2">
        <v>0.201027888461948</v>
      </c>
      <c r="U88" s="2">
        <v>0.19361462053121101</v>
      </c>
      <c r="V88" s="2">
        <v>0.22375205464547401</v>
      </c>
      <c r="W88" s="2">
        <v>0.19599995424515701</v>
      </c>
      <c r="X88" s="2">
        <v>0.20208941308282899</v>
      </c>
    </row>
    <row r="89" spans="1:24" x14ac:dyDescent="0.2">
      <c r="A89" t="s">
        <v>87</v>
      </c>
      <c r="B89" s="2">
        <v>0.26671678366676499</v>
      </c>
      <c r="C89" s="2">
        <v>0.199759949990166</v>
      </c>
      <c r="D89" s="2">
        <v>0.19302952625914199</v>
      </c>
      <c r="E89" s="2">
        <v>0.24751284472757801</v>
      </c>
      <c r="F89" s="1">
        <v>0.27626022830521002</v>
      </c>
      <c r="G89" s="2">
        <v>0.20933643105131</v>
      </c>
      <c r="H89" s="2">
        <v>0.23694818726829101</v>
      </c>
      <c r="I89" s="2">
        <v>0.20277531921731601</v>
      </c>
      <c r="J89" s="2">
        <v>0.20802031800112999</v>
      </c>
      <c r="K89" s="2">
        <v>0.24797984615568799</v>
      </c>
      <c r="L89" s="2">
        <v>0.22945920513308099</v>
      </c>
      <c r="M89" s="2">
        <v>0.20758521764385701</v>
      </c>
      <c r="N89" s="2">
        <v>0.19940950566096799</v>
      </c>
      <c r="O89" s="2">
        <v>0.25435248467800298</v>
      </c>
      <c r="P89" s="2">
        <v>0.20366790633527501</v>
      </c>
      <c r="Q89" s="2">
        <v>0.21730068605525801</v>
      </c>
      <c r="R89" s="2">
        <v>0.20229974172239401</v>
      </c>
      <c r="S89" s="2">
        <v>0.220770188579582</v>
      </c>
      <c r="T89" s="2">
        <v>0.20448028070588201</v>
      </c>
      <c r="U89" s="2">
        <v>0.20803062209571299</v>
      </c>
      <c r="V89" s="2">
        <v>0.23961646349584201</v>
      </c>
      <c r="W89" s="2">
        <v>0.20232604993981701</v>
      </c>
      <c r="X89" s="2">
        <v>0.22327092227369</v>
      </c>
    </row>
    <row r="90" spans="1:24" x14ac:dyDescent="0.2">
      <c r="A90" t="s">
        <v>88</v>
      </c>
      <c r="B90" s="2">
        <v>0.237478864044562</v>
      </c>
      <c r="C90" s="2">
        <v>0.18857652715138901</v>
      </c>
      <c r="D90" s="2">
        <v>0.184900318402444</v>
      </c>
      <c r="E90" s="2">
        <v>0.26714518551502803</v>
      </c>
      <c r="F90" s="2">
        <v>0.287690982259516</v>
      </c>
      <c r="G90" s="2">
        <v>0.24121655414030199</v>
      </c>
      <c r="H90" s="2">
        <v>0.25242486663652902</v>
      </c>
      <c r="I90" s="2">
        <v>0.18306382457654499</v>
      </c>
      <c r="J90" s="2">
        <v>0.199684875623476</v>
      </c>
      <c r="K90" s="2">
        <v>0.27891523518900302</v>
      </c>
      <c r="L90" s="2">
        <v>0.22679402041226801</v>
      </c>
      <c r="M90" s="2">
        <v>0.18292764397410799</v>
      </c>
      <c r="N90" s="2">
        <v>0.19112635865841801</v>
      </c>
      <c r="O90" s="1">
        <v>0.27920917984087101</v>
      </c>
      <c r="P90" s="2">
        <v>0.208294289253319</v>
      </c>
      <c r="Q90" s="2">
        <v>0.19070780640117899</v>
      </c>
      <c r="R90" s="2">
        <v>0.18279858352352199</v>
      </c>
      <c r="S90" s="2">
        <v>0.20230502529215</v>
      </c>
      <c r="T90" s="2">
        <v>0.18476814396501401</v>
      </c>
      <c r="U90" s="2">
        <v>0.18681274589564301</v>
      </c>
      <c r="V90" s="2">
        <v>0.24673879758578901</v>
      </c>
      <c r="W90" s="2">
        <v>0.20429242016414301</v>
      </c>
      <c r="X90" s="2">
        <v>0.211581675503204</v>
      </c>
    </row>
    <row r="91" spans="1:24" x14ac:dyDescent="0.2">
      <c r="A91" t="s">
        <v>89</v>
      </c>
      <c r="B91" s="2">
        <v>0.26502911952248698</v>
      </c>
      <c r="C91" s="2">
        <v>0.20909640407087701</v>
      </c>
      <c r="D91" s="2">
        <v>0.202010293161385</v>
      </c>
      <c r="E91" s="2">
        <v>0.22967884458982599</v>
      </c>
      <c r="F91" s="2">
        <v>0.24661548481842899</v>
      </c>
      <c r="G91" s="2">
        <v>0.19440772267782999</v>
      </c>
      <c r="H91" s="2">
        <v>0.23460949456149399</v>
      </c>
      <c r="I91" s="2">
        <v>0.22084866732994701</v>
      </c>
      <c r="J91" s="2">
        <v>0.230792701919209</v>
      </c>
      <c r="K91" s="2">
        <v>0.21474045842949699</v>
      </c>
      <c r="L91" s="2">
        <v>0.24920533288105201</v>
      </c>
      <c r="M91" s="2">
        <v>0.21567303902346599</v>
      </c>
      <c r="N91" s="2">
        <v>0.21706423589246401</v>
      </c>
      <c r="O91" s="2">
        <v>0.23370294470991401</v>
      </c>
      <c r="P91" s="2">
        <v>0.20488335394100901</v>
      </c>
      <c r="Q91" s="2">
        <v>0.25035282859931102</v>
      </c>
      <c r="R91" s="2">
        <v>0.213950806715519</v>
      </c>
      <c r="S91" s="2">
        <v>0.221740289404734</v>
      </c>
      <c r="T91" s="2">
        <v>0.21530840932862999</v>
      </c>
      <c r="U91" s="2">
        <v>0.20388067575537</v>
      </c>
      <c r="V91" s="2">
        <v>0.219068178037997</v>
      </c>
      <c r="W91" s="2">
        <v>0.19092262738784099</v>
      </c>
      <c r="X91" s="2">
        <v>0.21930146493212899</v>
      </c>
    </row>
    <row r="92" spans="1:24" x14ac:dyDescent="0.2">
      <c r="A92" t="s">
        <v>90</v>
      </c>
      <c r="B92" s="2">
        <v>0.27660443193204498</v>
      </c>
      <c r="C92" s="2">
        <v>0.199425135248914</v>
      </c>
      <c r="D92" s="2">
        <v>0.19424145468634499</v>
      </c>
      <c r="E92" s="2">
        <v>0.22738832543100301</v>
      </c>
      <c r="F92" s="2">
        <v>0.26552128314495699</v>
      </c>
      <c r="G92" s="2">
        <v>0.22518901806686001</v>
      </c>
      <c r="H92" s="2">
        <v>0.220956042685411</v>
      </c>
      <c r="I92" s="2">
        <v>0.19206334198494801</v>
      </c>
      <c r="J92" s="2">
        <v>0.22239288966381399</v>
      </c>
      <c r="K92" s="2">
        <v>0.27371326218952402</v>
      </c>
      <c r="L92" s="2">
        <v>0.23424575775925599</v>
      </c>
      <c r="M92" s="2">
        <v>0.195946395509944</v>
      </c>
      <c r="N92" s="2">
        <v>0.20865903598858801</v>
      </c>
      <c r="O92" s="2">
        <v>0.236082345622638</v>
      </c>
      <c r="P92" s="2">
        <v>0.22627971859898099</v>
      </c>
      <c r="Q92" s="2">
        <v>0.21237840473066899</v>
      </c>
      <c r="R92" s="2">
        <v>0.18634879272739599</v>
      </c>
      <c r="S92" s="2">
        <v>0.22194162272735701</v>
      </c>
      <c r="T92" s="2">
        <v>0.19753967087017699</v>
      </c>
      <c r="U92" s="1">
        <v>0.19952611717558399</v>
      </c>
      <c r="V92" s="2">
        <v>0.24005429990913399</v>
      </c>
      <c r="W92" s="2">
        <v>0.212702015786602</v>
      </c>
      <c r="X92" s="1">
        <v>0.210509144737412</v>
      </c>
    </row>
    <row r="93" spans="1:24" x14ac:dyDescent="0.2">
      <c r="A93" t="s">
        <v>91</v>
      </c>
      <c r="B93" s="2">
        <v>0.253987211116251</v>
      </c>
      <c r="C93" s="2">
        <v>0.22125756758090201</v>
      </c>
      <c r="D93" s="2">
        <v>0.19589217552346599</v>
      </c>
      <c r="E93" s="2">
        <v>0.221368620923793</v>
      </c>
      <c r="F93" s="2">
        <v>0.22915589191358601</v>
      </c>
      <c r="G93" s="2">
        <v>0.19180182550331201</v>
      </c>
      <c r="H93" s="2">
        <v>0.20994351871576</v>
      </c>
      <c r="I93" s="2">
        <v>0.20862107464493701</v>
      </c>
      <c r="J93" s="2">
        <v>0.29092704654811602</v>
      </c>
      <c r="K93" s="2">
        <v>0.20601413271153199</v>
      </c>
      <c r="L93" s="2">
        <v>0.27190578844899099</v>
      </c>
      <c r="M93" s="2">
        <v>0.200106754614743</v>
      </c>
      <c r="N93" s="2">
        <v>0.23729639365807401</v>
      </c>
      <c r="O93" s="2">
        <v>0.21828899437621199</v>
      </c>
      <c r="P93" s="2">
        <v>0.21115289598220399</v>
      </c>
      <c r="Q93" s="2">
        <v>0.25413431483573201</v>
      </c>
      <c r="R93" s="1">
        <v>0.188854313115004</v>
      </c>
      <c r="S93" s="2">
        <v>0.209187361785035</v>
      </c>
      <c r="T93" s="2">
        <v>0.19575263153181799</v>
      </c>
      <c r="U93" s="2">
        <v>0.19358330043240399</v>
      </c>
      <c r="V93" s="2">
        <v>0.21619441401693901</v>
      </c>
      <c r="W93" s="2">
        <v>0.18305192078566601</v>
      </c>
      <c r="X93" s="2">
        <v>0.193472521088593</v>
      </c>
    </row>
    <row r="94" spans="1:24" x14ac:dyDescent="0.2">
      <c r="A94" t="s">
        <v>92</v>
      </c>
      <c r="B94" s="1">
        <v>0.26649672820963899</v>
      </c>
      <c r="C94" s="2">
        <v>0.20771205096588199</v>
      </c>
      <c r="D94" s="2">
        <v>0.19539571351951099</v>
      </c>
      <c r="E94" s="2">
        <v>0.24378645227265799</v>
      </c>
      <c r="F94" s="2">
        <v>0.275928561254627</v>
      </c>
      <c r="G94" s="2">
        <v>0.20003115835006199</v>
      </c>
      <c r="H94" s="2">
        <v>0.24896871394702699</v>
      </c>
      <c r="I94" s="2">
        <v>0.198506862695841</v>
      </c>
      <c r="J94" s="2">
        <v>0.22697621130999199</v>
      </c>
      <c r="K94" s="2">
        <v>0.234038719633574</v>
      </c>
      <c r="L94" s="2">
        <v>0.24221943010596</v>
      </c>
      <c r="M94" s="2">
        <v>0.202152156787587</v>
      </c>
      <c r="N94" s="2">
        <v>0.210690522403956</v>
      </c>
      <c r="O94" s="2">
        <v>0.25402389345964399</v>
      </c>
      <c r="P94" s="2">
        <v>0.20394498211545301</v>
      </c>
      <c r="Q94" s="2">
        <v>0.22263181010695199</v>
      </c>
      <c r="R94" s="2">
        <v>0.194468793872383</v>
      </c>
      <c r="S94" s="2">
        <v>0.21862566864385899</v>
      </c>
      <c r="T94" s="2">
        <v>0.19491486865633501</v>
      </c>
      <c r="U94" s="2">
        <v>0.20492854131843399</v>
      </c>
      <c r="V94" s="2">
        <v>0.23537513792908801</v>
      </c>
      <c r="W94" s="2">
        <v>0.199365943068993</v>
      </c>
      <c r="X94" s="2">
        <v>0.215882942519044</v>
      </c>
    </row>
    <row r="95" spans="1:24" x14ac:dyDescent="0.2">
      <c r="A95" t="s">
        <v>93</v>
      </c>
      <c r="B95" s="2">
        <v>0.226788472020234</v>
      </c>
      <c r="C95" s="2">
        <v>0.19477777151205</v>
      </c>
      <c r="D95" s="2">
        <v>0.19040668124458399</v>
      </c>
      <c r="E95" s="2">
        <v>0.21312676694402</v>
      </c>
      <c r="F95" s="2">
        <v>0.237766728902117</v>
      </c>
      <c r="G95" s="2">
        <v>0.31789092191046397</v>
      </c>
      <c r="H95" s="2">
        <v>0.21902615894312799</v>
      </c>
      <c r="I95" s="2">
        <v>0.189603269975015</v>
      </c>
      <c r="J95" s="2">
        <v>0.206637262699611</v>
      </c>
      <c r="K95" s="2">
        <v>0.34847861761210902</v>
      </c>
      <c r="L95" s="2">
        <v>0.22457242966292301</v>
      </c>
      <c r="M95" s="2">
        <v>0.19215946478601401</v>
      </c>
      <c r="N95" s="2">
        <v>0.20237402550706801</v>
      </c>
      <c r="O95" s="2">
        <v>0.22779522101911101</v>
      </c>
      <c r="P95" s="2">
        <v>0.250427546224822</v>
      </c>
      <c r="Q95" s="2">
        <v>0.20546621523980099</v>
      </c>
      <c r="R95" s="2">
        <v>0.18834801868439399</v>
      </c>
      <c r="S95" s="2">
        <v>0.19502957154748199</v>
      </c>
      <c r="T95" s="2">
        <v>0.19337151701535499</v>
      </c>
      <c r="U95" s="2">
        <v>0.18788223173728999</v>
      </c>
      <c r="V95" s="2">
        <v>0.22231636262912599</v>
      </c>
      <c r="W95" s="2">
        <v>0.209051683534452</v>
      </c>
      <c r="X95" s="2">
        <v>0.196082928293001</v>
      </c>
    </row>
    <row r="96" spans="1:24" x14ac:dyDescent="0.2">
      <c r="A96" t="s">
        <v>94</v>
      </c>
      <c r="B96" s="2">
        <v>0.248707432905001</v>
      </c>
      <c r="C96" s="2">
        <v>0.227774906459874</v>
      </c>
      <c r="D96" s="2">
        <v>0.22417784743355901</v>
      </c>
      <c r="E96" s="2">
        <v>0.21442245224593301</v>
      </c>
      <c r="F96" s="2">
        <v>0.21813325848179599</v>
      </c>
      <c r="G96" s="2">
        <v>0.18429098905141</v>
      </c>
      <c r="H96" s="2">
        <v>0.202358833326333</v>
      </c>
      <c r="I96" s="2">
        <v>0.22898576336104501</v>
      </c>
      <c r="J96" s="2">
        <v>0.24802311688077999</v>
      </c>
      <c r="K96" s="2">
        <v>0.208539176846124</v>
      </c>
      <c r="L96" s="2">
        <v>0.25496072397116598</v>
      </c>
      <c r="M96" s="2">
        <v>0.23338796187177099</v>
      </c>
      <c r="N96" s="2">
        <v>0.23923054806809599</v>
      </c>
      <c r="O96" s="2">
        <v>0.210963735132013</v>
      </c>
      <c r="P96" s="2">
        <v>0.211189368935707</v>
      </c>
      <c r="Q96" s="1">
        <v>0.26092045540548903</v>
      </c>
      <c r="R96" s="2">
        <v>0.21827104378106901</v>
      </c>
      <c r="S96" s="2">
        <v>0.210913436598235</v>
      </c>
      <c r="T96" s="2">
        <v>0.22152893850927</v>
      </c>
      <c r="U96" s="2">
        <v>0.20595570204470101</v>
      </c>
      <c r="V96" s="2">
        <v>0.21867771197310801</v>
      </c>
      <c r="W96" s="2">
        <v>0.19283729331668201</v>
      </c>
      <c r="X96" s="2">
        <v>0.21096079967431799</v>
      </c>
    </row>
    <row r="97" spans="1:24" x14ac:dyDescent="0.2">
      <c r="A97" t="s">
        <v>95</v>
      </c>
      <c r="B97" s="2">
        <v>0.30835911773992802</v>
      </c>
      <c r="C97" s="2">
        <v>0.19448734163154299</v>
      </c>
      <c r="D97" s="2">
        <v>0.189843548322881</v>
      </c>
      <c r="E97" s="2">
        <v>0.23681047137879599</v>
      </c>
      <c r="F97" s="2">
        <v>0.264321926176388</v>
      </c>
      <c r="G97" s="2">
        <v>0.188964056719131</v>
      </c>
      <c r="H97" s="2">
        <v>0.239638013780135</v>
      </c>
      <c r="I97" s="2">
        <v>0.20810463192971401</v>
      </c>
      <c r="J97" s="2">
        <v>0.20482715240973301</v>
      </c>
      <c r="K97" s="2">
        <v>0.21584220121804601</v>
      </c>
      <c r="L97" s="2">
        <v>0.22368693133654799</v>
      </c>
      <c r="M97" s="2">
        <v>0.209491714507067</v>
      </c>
      <c r="N97" s="2">
        <v>0.19435197792717901</v>
      </c>
      <c r="O97" s="2">
        <v>0.24231988799988299</v>
      </c>
      <c r="P97" s="2">
        <v>0.188572829699068</v>
      </c>
      <c r="Q97" s="2">
        <v>0.23249465650898499</v>
      </c>
      <c r="R97" s="2">
        <v>0.20704965868780001</v>
      </c>
      <c r="S97" s="2">
        <v>0.243340744393476</v>
      </c>
      <c r="T97" s="2">
        <v>0.21590379691654199</v>
      </c>
      <c r="U97" s="2">
        <v>0.21631117335730701</v>
      </c>
      <c r="V97" s="2">
        <v>0.22197956694874699</v>
      </c>
      <c r="W97" s="2">
        <v>0.19292217289782601</v>
      </c>
      <c r="X97" s="2">
        <v>0.23904781320555099</v>
      </c>
    </row>
    <row r="98" spans="1:24" x14ac:dyDescent="0.2">
      <c r="A98" t="s">
        <v>96</v>
      </c>
      <c r="B98" s="2">
        <v>0.29217996632845</v>
      </c>
      <c r="C98" s="2">
        <v>0.20127865806033601</v>
      </c>
      <c r="D98" s="2">
        <v>0.21145276957138701</v>
      </c>
      <c r="E98" s="1">
        <v>0.206849093617539</v>
      </c>
      <c r="F98" s="2">
        <v>0.225197381806615</v>
      </c>
      <c r="G98" s="2">
        <v>0.18962548903326901</v>
      </c>
      <c r="H98" s="2">
        <v>0.208522013797972</v>
      </c>
      <c r="I98" s="2">
        <v>0.236319654254106</v>
      </c>
      <c r="J98" s="2">
        <v>0.233222148058393</v>
      </c>
      <c r="K98" s="2">
        <v>0.20618797826052501</v>
      </c>
      <c r="L98" s="2">
        <v>0.23083561247519299</v>
      </c>
      <c r="M98" s="2">
        <v>0.23084915862125199</v>
      </c>
      <c r="N98" s="2">
        <v>0.21041132586241201</v>
      </c>
      <c r="O98" s="2">
        <v>0.21130374203377</v>
      </c>
      <c r="P98" s="2">
        <v>0.20006903085580099</v>
      </c>
      <c r="Q98" s="2">
        <v>0.27091294692554702</v>
      </c>
      <c r="R98" s="2">
        <v>0.22337805144069101</v>
      </c>
      <c r="S98" s="2">
        <v>0.23413806790122499</v>
      </c>
      <c r="T98" s="2">
        <v>0.235777532953067</v>
      </c>
      <c r="U98" s="2">
        <v>0.210913094004825</v>
      </c>
      <c r="V98" s="2">
        <v>0.207268479996912</v>
      </c>
      <c r="W98" s="2">
        <v>0.190644109439945</v>
      </c>
      <c r="X98" s="2">
        <v>0.22744900938732099</v>
      </c>
    </row>
    <row r="99" spans="1:24" x14ac:dyDescent="0.2">
      <c r="A99" t="s">
        <v>97</v>
      </c>
      <c r="B99" s="2">
        <v>0.22285328511887301</v>
      </c>
      <c r="C99" s="2">
        <v>0.202643243991494</v>
      </c>
      <c r="D99" s="2">
        <v>0.195488707017829</v>
      </c>
      <c r="E99" s="2">
        <v>0.26148042216524398</v>
      </c>
      <c r="F99" s="2">
        <v>0.26147994996266599</v>
      </c>
      <c r="G99" s="2">
        <v>0.204550192107433</v>
      </c>
      <c r="H99" s="2">
        <v>0.281329270855389</v>
      </c>
      <c r="I99" s="2">
        <v>0.18887826341757799</v>
      </c>
      <c r="J99" s="2">
        <v>0.21689217199028299</v>
      </c>
      <c r="K99" s="2">
        <v>0.23813991588653399</v>
      </c>
      <c r="L99" s="2">
        <v>0.26450915355378701</v>
      </c>
      <c r="M99" s="2">
        <v>0.19068740749527199</v>
      </c>
      <c r="N99" s="2">
        <v>0.213737869019998</v>
      </c>
      <c r="O99" s="2">
        <v>0.28875719137546202</v>
      </c>
      <c r="P99" s="2">
        <v>0.21873891640288501</v>
      </c>
      <c r="Q99" s="2">
        <v>0.198831123629268</v>
      </c>
      <c r="R99" s="2">
        <v>0.18548067450353001</v>
      </c>
      <c r="S99" s="2">
        <v>0.19521262033640699</v>
      </c>
      <c r="T99" s="2">
        <v>0.195261108922482</v>
      </c>
      <c r="U99" s="2">
        <v>0.186540018688826</v>
      </c>
      <c r="V99" s="2">
        <v>0.234205746854728</v>
      </c>
      <c r="W99" s="2">
        <v>0.19635754831399099</v>
      </c>
      <c r="X99" s="2">
        <v>0.19314545541946301</v>
      </c>
    </row>
    <row r="100" spans="1:24" x14ac:dyDescent="0.2">
      <c r="A100" t="s">
        <v>98</v>
      </c>
      <c r="B100" s="2">
        <v>0.23614856537273199</v>
      </c>
      <c r="C100" s="2">
        <v>0.207091275614006</v>
      </c>
      <c r="D100" s="2">
        <v>0.200684189579385</v>
      </c>
      <c r="E100" s="2">
        <v>0.24016487902262401</v>
      </c>
      <c r="F100" s="2">
        <v>0.25259193032280203</v>
      </c>
      <c r="G100" s="2">
        <v>0.22203085741158099</v>
      </c>
      <c r="H100" s="2">
        <v>0.2491743295637</v>
      </c>
      <c r="I100" s="2">
        <v>0.20222105104138499</v>
      </c>
      <c r="J100" s="2">
        <v>0.22295495670653101</v>
      </c>
      <c r="K100" s="2">
        <v>0.260744343322449</v>
      </c>
      <c r="L100" s="2">
        <v>0.25487120389249701</v>
      </c>
      <c r="M100" s="2">
        <v>0.20168245542166099</v>
      </c>
      <c r="N100" s="2">
        <v>0.21951979003039601</v>
      </c>
      <c r="O100" s="2">
        <v>0.25860303840585402</v>
      </c>
      <c r="P100" s="2">
        <v>0.21934173793130801</v>
      </c>
      <c r="Q100" s="2">
        <v>0.216991515493276</v>
      </c>
      <c r="R100" s="2">
        <v>0.195678397386743</v>
      </c>
      <c r="S100" s="2">
        <v>0.20362057989481699</v>
      </c>
      <c r="T100" s="2">
        <v>0.20453305288802801</v>
      </c>
      <c r="U100" s="2">
        <v>0.192294808735648</v>
      </c>
      <c r="V100" s="2">
        <v>0.23206077734706701</v>
      </c>
      <c r="W100" s="2">
        <v>0.20239106177690599</v>
      </c>
      <c r="X100" s="2">
        <v>0.20246383102777701</v>
      </c>
    </row>
    <row r="101" spans="1:24" x14ac:dyDescent="0.2">
      <c r="A101" t="s">
        <v>99</v>
      </c>
      <c r="B101" s="1">
        <v>0.25559096745652099</v>
      </c>
      <c r="C101" s="2">
        <v>0.21382222405627499</v>
      </c>
      <c r="D101" s="2">
        <v>0.202839803364918</v>
      </c>
      <c r="E101" s="2">
        <v>0.24112299732357101</v>
      </c>
      <c r="F101" s="2">
        <v>0.25974804510978</v>
      </c>
      <c r="G101" s="2">
        <v>0.184703338789241</v>
      </c>
      <c r="H101" s="2">
        <v>0.24023299168214399</v>
      </c>
      <c r="I101" s="2">
        <v>0.207708589870743</v>
      </c>
      <c r="J101" s="2">
        <v>0.23608300831182</v>
      </c>
      <c r="K101" s="2">
        <v>0.21512818501007999</v>
      </c>
      <c r="L101" s="2">
        <v>0.25743362275896797</v>
      </c>
      <c r="M101" s="2">
        <v>0.211221469732714</v>
      </c>
      <c r="N101" s="2">
        <v>0.219172870264117</v>
      </c>
      <c r="O101" s="2">
        <v>0.247714028748522</v>
      </c>
      <c r="P101" s="2">
        <v>0.20406111242793801</v>
      </c>
      <c r="Q101" s="2">
        <v>0.23643073589265801</v>
      </c>
      <c r="R101" s="2">
        <v>0.201535944304226</v>
      </c>
      <c r="S101" s="2">
        <v>0.212847285628355</v>
      </c>
      <c r="T101" s="2">
        <v>0.20248602382455499</v>
      </c>
      <c r="U101" s="2">
        <v>0.20517773844356599</v>
      </c>
      <c r="V101" s="2">
        <v>0.23234298531151401</v>
      </c>
      <c r="W101" s="2">
        <v>0.19699325442863999</v>
      </c>
      <c r="X101" s="2">
        <v>0.21300322973974101</v>
      </c>
    </row>
    <row r="102" spans="1:24" x14ac:dyDescent="0.2">
      <c r="A102" t="s">
        <v>100</v>
      </c>
      <c r="B102" s="2">
        <v>0.27416212677027002</v>
      </c>
      <c r="C102" s="2">
        <v>0.205294144019745</v>
      </c>
      <c r="D102" s="1">
        <v>0.20611103492948701</v>
      </c>
      <c r="E102" s="2">
        <v>0.22983147381633401</v>
      </c>
      <c r="F102" s="2">
        <v>0.26321450617919301</v>
      </c>
      <c r="G102" s="2">
        <v>0.177922605388181</v>
      </c>
      <c r="H102" s="2">
        <v>0.235199325365539</v>
      </c>
      <c r="I102" s="2">
        <v>0.223587196412248</v>
      </c>
      <c r="J102" s="2">
        <v>0.22386386342651701</v>
      </c>
      <c r="K102" s="2">
        <v>0.203054895477289</v>
      </c>
      <c r="L102" s="2">
        <v>0.23465752885768301</v>
      </c>
      <c r="M102" s="2">
        <v>0.21926074984987401</v>
      </c>
      <c r="N102" s="2">
        <v>0.20416964267839</v>
      </c>
      <c r="O102" s="2">
        <v>0.23561911050413201</v>
      </c>
      <c r="P102" s="2">
        <v>0.193063536038665</v>
      </c>
      <c r="Q102" s="2">
        <v>0.248993903939186</v>
      </c>
      <c r="R102" s="2">
        <v>0.21489634090156101</v>
      </c>
      <c r="S102" s="2">
        <v>0.22809232950465</v>
      </c>
      <c r="T102" s="2">
        <v>0.215544953496529</v>
      </c>
      <c r="U102" s="2">
        <v>0.20535010471860499</v>
      </c>
      <c r="V102" s="2">
        <v>0.22346233712053701</v>
      </c>
      <c r="W102" s="2">
        <v>0.19710529008983399</v>
      </c>
      <c r="X102" s="2">
        <v>0.222739733918041</v>
      </c>
    </row>
    <row r="103" spans="1:24" x14ac:dyDescent="0.2">
      <c r="A103" t="s">
        <v>101</v>
      </c>
      <c r="B103" s="2">
        <v>0.24004033330608801</v>
      </c>
      <c r="C103" s="2">
        <v>0.206521185818171</v>
      </c>
      <c r="D103" s="2">
        <v>0.19733670076197701</v>
      </c>
      <c r="E103" s="2">
        <v>0.24429140941661801</v>
      </c>
      <c r="F103" s="2">
        <v>0.26489116986535499</v>
      </c>
      <c r="G103" s="2">
        <v>0.21553483243489899</v>
      </c>
      <c r="H103" s="2">
        <v>0.244969496200866</v>
      </c>
      <c r="I103" s="2">
        <v>0.19530491857797899</v>
      </c>
      <c r="J103" s="2">
        <v>0.22216171286772499</v>
      </c>
      <c r="K103" s="2">
        <v>0.25813123055669002</v>
      </c>
      <c r="L103" s="2">
        <v>0.25845003862230398</v>
      </c>
      <c r="M103" s="2">
        <v>0.19806721483161899</v>
      </c>
      <c r="N103" s="2">
        <v>0.219061742939963</v>
      </c>
      <c r="O103" s="2">
        <v>0.26139046808274902</v>
      </c>
      <c r="P103" s="2">
        <v>0.22401605643637601</v>
      </c>
      <c r="Q103" s="2">
        <v>0.208958972442707</v>
      </c>
      <c r="R103" s="2">
        <v>0.19363131687742399</v>
      </c>
      <c r="S103" s="2">
        <v>0.20492141676353601</v>
      </c>
      <c r="T103" s="2">
        <v>0.19848242566480401</v>
      </c>
      <c r="U103" s="2">
        <v>0.195715934396961</v>
      </c>
      <c r="V103" s="2">
        <v>0.23411624067224299</v>
      </c>
      <c r="W103" s="2">
        <v>0.20554825424106599</v>
      </c>
      <c r="X103" s="2">
        <v>0.20449501432661901</v>
      </c>
    </row>
    <row r="104" spans="1:24" x14ac:dyDescent="0.2">
      <c r="A104" t="s">
        <v>102</v>
      </c>
      <c r="B104" s="2">
        <v>0.22725182748305101</v>
      </c>
      <c r="C104" s="2">
        <v>0.23066709429894999</v>
      </c>
      <c r="D104" s="2">
        <v>0.20880941217971699</v>
      </c>
      <c r="E104" s="2">
        <v>0.22995546850314799</v>
      </c>
      <c r="F104" s="2">
        <v>0.240454758511189</v>
      </c>
      <c r="G104" s="2">
        <v>0.18727562662830599</v>
      </c>
      <c r="H104" s="2">
        <v>0.25247792765176802</v>
      </c>
      <c r="I104" s="2">
        <v>0.203220010244062</v>
      </c>
      <c r="J104" s="2">
        <v>0.27092066610202298</v>
      </c>
      <c r="K104" s="2">
        <v>0.21339137568791899</v>
      </c>
      <c r="L104" s="1">
        <v>0.29274638957372601</v>
      </c>
      <c r="M104" s="2">
        <v>0.20297938424083101</v>
      </c>
      <c r="N104" s="2">
        <v>0.249110022000777</v>
      </c>
      <c r="O104" s="2">
        <v>0.23773936219408301</v>
      </c>
      <c r="P104" s="2">
        <v>0.21713452989705201</v>
      </c>
      <c r="Q104" s="2">
        <v>0.23613402602733399</v>
      </c>
      <c r="R104" s="2">
        <v>0.19769275587468099</v>
      </c>
      <c r="S104" s="2">
        <v>0.19726433713441599</v>
      </c>
      <c r="T104" s="2">
        <v>0.19172642428914399</v>
      </c>
      <c r="U104" s="2">
        <v>0.18903587542659001</v>
      </c>
      <c r="V104" s="2">
        <v>0.21720397305689099</v>
      </c>
      <c r="W104" s="2">
        <v>0.19138869774685499</v>
      </c>
      <c r="X104" s="2">
        <v>0.19582650241437</v>
      </c>
    </row>
    <row r="105" spans="1:24" x14ac:dyDescent="0.2">
      <c r="A105" t="s">
        <v>103</v>
      </c>
      <c r="B105" s="2">
        <v>0.19798155846256901</v>
      </c>
      <c r="C105" s="2">
        <v>0.23033313067391001</v>
      </c>
      <c r="D105" s="1">
        <v>0.211019198676203</v>
      </c>
      <c r="E105" s="2">
        <v>0.268301097699847</v>
      </c>
      <c r="F105" s="2">
        <v>0.22787349214243999</v>
      </c>
      <c r="G105" s="2">
        <v>0.17990491239081199</v>
      </c>
      <c r="H105" s="2">
        <v>0.24479134143192499</v>
      </c>
      <c r="I105" s="2">
        <v>0.19146859021267801</v>
      </c>
      <c r="J105" s="2">
        <v>0.26408935875974499</v>
      </c>
      <c r="K105" s="2">
        <v>0.19935227683748899</v>
      </c>
      <c r="L105" s="2">
        <v>0.28165363391661902</v>
      </c>
      <c r="M105" s="2">
        <v>0.19539878808568001</v>
      </c>
      <c r="N105" s="2">
        <v>0.26732204805216397</v>
      </c>
      <c r="O105" s="1">
        <v>0.26168263602803998</v>
      </c>
      <c r="P105" s="2">
        <v>0.21556867628771201</v>
      </c>
      <c r="Q105" s="2">
        <v>0.22743396989976999</v>
      </c>
      <c r="R105" s="2">
        <v>0.20257963287719899</v>
      </c>
      <c r="S105" s="2">
        <v>0.18106926232972501</v>
      </c>
      <c r="T105" s="2">
        <v>0.18310635511978399</v>
      </c>
      <c r="U105" s="2">
        <v>0.17695970884151599</v>
      </c>
      <c r="V105" s="2">
        <v>0.22708068570297901</v>
      </c>
      <c r="W105" s="2">
        <v>0.18580325494827499</v>
      </c>
      <c r="X105" s="2">
        <v>0.19570266050308199</v>
      </c>
    </row>
    <row r="106" spans="1:24" x14ac:dyDescent="0.2">
      <c r="A106" t="s">
        <v>104</v>
      </c>
      <c r="B106" s="2">
        <v>0.241902365339032</v>
      </c>
      <c r="C106" s="2">
        <v>0.21598913748958801</v>
      </c>
      <c r="D106" s="2">
        <v>0.194670792716751</v>
      </c>
      <c r="E106" s="2">
        <v>0.24439229569423099</v>
      </c>
      <c r="F106" s="2">
        <v>0.26836322415279601</v>
      </c>
      <c r="G106" s="2">
        <v>0.19248807820442801</v>
      </c>
      <c r="H106" s="1">
        <v>0.25896974062859202</v>
      </c>
      <c r="I106" s="2">
        <v>0.194871722249605</v>
      </c>
      <c r="J106" s="2">
        <v>0.241682586734696</v>
      </c>
      <c r="K106" s="2">
        <v>0.226175868431645</v>
      </c>
      <c r="L106" s="2">
        <v>0.28141983266321202</v>
      </c>
      <c r="M106" s="2">
        <v>0.19523711956345299</v>
      </c>
      <c r="N106" s="2">
        <v>0.230942154720856</v>
      </c>
      <c r="O106" s="2">
        <v>0.26034159746439001</v>
      </c>
      <c r="P106" s="2">
        <v>0.216289159955457</v>
      </c>
      <c r="Q106" s="2">
        <v>0.21688337714272499</v>
      </c>
      <c r="R106" s="2">
        <v>0.190530917896927</v>
      </c>
      <c r="S106" s="2">
        <v>0.207234493014402</v>
      </c>
      <c r="T106" s="2">
        <v>0.18959633993234101</v>
      </c>
      <c r="U106" s="2">
        <v>0.192773656198204</v>
      </c>
      <c r="V106" s="2">
        <v>0.22952934328105701</v>
      </c>
      <c r="W106" s="2">
        <v>0.19442524486911</v>
      </c>
      <c r="X106" s="2">
        <v>0.201342618024315</v>
      </c>
    </row>
    <row r="107" spans="1:24" x14ac:dyDescent="0.2">
      <c r="A107" t="s">
        <v>105</v>
      </c>
      <c r="B107" s="2">
        <v>0.30382549884531002</v>
      </c>
      <c r="C107" s="2">
        <v>0.20139735622479299</v>
      </c>
      <c r="D107" s="2">
        <v>0.194188978355542</v>
      </c>
      <c r="E107" s="2">
        <v>0.22242386650141799</v>
      </c>
      <c r="F107" s="2">
        <v>0.25872018006581499</v>
      </c>
      <c r="G107" s="2">
        <v>0.19175271384245801</v>
      </c>
      <c r="H107" s="2">
        <v>0.22366239186994599</v>
      </c>
      <c r="I107" s="2">
        <v>0.21644541991247401</v>
      </c>
      <c r="J107" s="2">
        <v>0.22865117094441201</v>
      </c>
      <c r="K107" s="2">
        <v>0.21547284219198701</v>
      </c>
      <c r="L107" s="2">
        <v>0.23865044590920501</v>
      </c>
      <c r="M107" s="2">
        <v>0.20973268964799599</v>
      </c>
      <c r="N107" s="2">
        <v>0.20635615923280001</v>
      </c>
      <c r="O107" s="2">
        <v>0.22797699182078199</v>
      </c>
      <c r="P107" s="2">
        <v>0.20466428060514399</v>
      </c>
      <c r="Q107" s="2">
        <v>0.25041078146670298</v>
      </c>
      <c r="R107" s="2">
        <v>0.20428321571489499</v>
      </c>
      <c r="S107" s="2">
        <v>0.24161639998156001</v>
      </c>
      <c r="T107" s="2">
        <v>0.211218564470943</v>
      </c>
      <c r="U107" s="2">
        <v>0.207041989811662</v>
      </c>
      <c r="V107" s="2">
        <v>0.21460763845883399</v>
      </c>
      <c r="W107" s="2">
        <v>0.191958042188101</v>
      </c>
      <c r="X107" s="2">
        <v>0.23083261386780601</v>
      </c>
    </row>
    <row r="108" spans="1:24" x14ac:dyDescent="0.2">
      <c r="A108" t="s">
        <v>106</v>
      </c>
      <c r="B108" s="2">
        <v>0.23308669585978001</v>
      </c>
      <c r="C108" s="2">
        <v>0.20571734087787999</v>
      </c>
      <c r="D108" s="2">
        <v>0.20051205164918701</v>
      </c>
      <c r="E108" s="2">
        <v>0.248053118233136</v>
      </c>
      <c r="F108" s="2">
        <v>0.26132462423594199</v>
      </c>
      <c r="G108" s="2">
        <v>0.22018556439649301</v>
      </c>
      <c r="H108" s="2">
        <v>0.25767282445400902</v>
      </c>
      <c r="I108" s="2">
        <v>0.19882450283879399</v>
      </c>
      <c r="J108" s="2">
        <v>0.220194464796138</v>
      </c>
      <c r="K108" s="2">
        <v>0.25827949069637501</v>
      </c>
      <c r="L108" s="2">
        <v>0.25471684637348102</v>
      </c>
      <c r="M108" s="2">
        <v>0.19971636602044099</v>
      </c>
      <c r="N108" s="2">
        <v>0.21547678082073701</v>
      </c>
      <c r="O108" s="2">
        <v>0.26701801900368399</v>
      </c>
      <c r="P108" s="2">
        <v>0.216301869953997</v>
      </c>
      <c r="Q108" s="2">
        <v>0.21140124475333999</v>
      </c>
      <c r="R108" s="2">
        <v>0.19481851725354199</v>
      </c>
      <c r="S108" s="2">
        <v>0.202732300867423</v>
      </c>
      <c r="T108" s="2">
        <v>0.20094138995918501</v>
      </c>
      <c r="U108" s="2">
        <v>0.19281685130623499</v>
      </c>
      <c r="V108" s="2">
        <v>0.23645900958101301</v>
      </c>
      <c r="W108" s="2">
        <v>0.20325179633416199</v>
      </c>
      <c r="X108" s="2">
        <v>0.202106928919878</v>
      </c>
    </row>
    <row r="109" spans="1:24" x14ac:dyDescent="0.2">
      <c r="A109" t="s">
        <v>107</v>
      </c>
      <c r="B109" s="2">
        <v>0.23938258278269001</v>
      </c>
      <c r="C109" s="1">
        <v>0.22871156189872699</v>
      </c>
      <c r="D109" s="2">
        <v>0.21836234498398299</v>
      </c>
      <c r="E109" s="2">
        <v>0.22304916860252</v>
      </c>
      <c r="F109" s="2">
        <v>0.22751966250247099</v>
      </c>
      <c r="G109" s="2">
        <v>0.18103968804449799</v>
      </c>
      <c r="H109" s="2">
        <v>0.240793815578311</v>
      </c>
      <c r="I109" s="2">
        <v>0.22221058665261301</v>
      </c>
      <c r="J109" s="2">
        <v>0.26723064260792301</v>
      </c>
      <c r="K109" s="2">
        <v>0.19913577368264501</v>
      </c>
      <c r="L109" s="2">
        <v>0.267958261656074</v>
      </c>
      <c r="M109" s="2">
        <v>0.219543791615256</v>
      </c>
      <c r="N109" s="1">
        <v>0.23793828755517099</v>
      </c>
      <c r="O109" s="2">
        <v>0.22422647348167299</v>
      </c>
      <c r="P109" s="2">
        <v>0.20534232370335201</v>
      </c>
      <c r="Q109" s="2">
        <v>0.25756437287348199</v>
      </c>
      <c r="R109" s="2">
        <v>0.20917433763512699</v>
      </c>
      <c r="S109" s="2">
        <v>0.20508579302494701</v>
      </c>
      <c r="T109" s="2">
        <v>0.20340225940311199</v>
      </c>
      <c r="U109" s="2">
        <v>0.196860398522712</v>
      </c>
      <c r="V109" s="2">
        <v>0.21369737100316799</v>
      </c>
      <c r="W109" s="2">
        <v>0.193587377411194</v>
      </c>
      <c r="X109" s="2">
        <v>0.20637034337884499</v>
      </c>
    </row>
    <row r="110" spans="1:24" x14ac:dyDescent="0.2">
      <c r="A110" t="s">
        <v>108</v>
      </c>
      <c r="B110" s="2">
        <v>0.224030137554424</v>
      </c>
      <c r="C110" s="2">
        <v>0.20439297684629101</v>
      </c>
      <c r="D110" s="2">
        <v>0.19302311791426199</v>
      </c>
      <c r="E110" s="2">
        <v>0.26207104751546001</v>
      </c>
      <c r="F110" s="2">
        <v>0.27998707055664201</v>
      </c>
      <c r="G110" s="2">
        <v>0.215610221464306</v>
      </c>
      <c r="H110" s="2">
        <v>0.27322292645023499</v>
      </c>
      <c r="I110" s="2">
        <v>0.18517109859838601</v>
      </c>
      <c r="J110" s="2">
        <v>0.21607909499477901</v>
      </c>
      <c r="K110" s="2">
        <v>0.25944069850613899</v>
      </c>
      <c r="L110" s="2">
        <v>0.255393205672649</v>
      </c>
      <c r="M110" s="2">
        <v>0.18838497302820001</v>
      </c>
      <c r="N110" s="2">
        <v>0.21292940754057799</v>
      </c>
      <c r="O110" s="2">
        <v>0.28114793027954799</v>
      </c>
      <c r="P110" s="2">
        <v>0.21232409161208199</v>
      </c>
      <c r="Q110" s="2">
        <v>0.19576615679779999</v>
      </c>
      <c r="R110" s="2">
        <v>0.18399911896412799</v>
      </c>
      <c r="S110" s="2">
        <v>0.19568693146261901</v>
      </c>
      <c r="T110" s="2">
        <v>0.18731129883918801</v>
      </c>
      <c r="U110" s="2">
        <v>0.18819312549358699</v>
      </c>
      <c r="V110" s="2">
        <v>0.24933190658090501</v>
      </c>
      <c r="W110" s="2">
        <v>0.203841033101099</v>
      </c>
      <c r="X110" s="2">
        <v>0.196315892553594</v>
      </c>
    </row>
    <row r="111" spans="1:24" x14ac:dyDescent="0.2">
      <c r="A111" t="s">
        <v>109</v>
      </c>
      <c r="B111" s="2">
        <v>0.22276372222454399</v>
      </c>
      <c r="C111" s="2">
        <v>0.226752116174253</v>
      </c>
      <c r="D111" s="2">
        <v>0.21202992278200899</v>
      </c>
      <c r="E111" s="2">
        <v>0.22626906302784799</v>
      </c>
      <c r="F111" s="2">
        <v>0.24214487731095499</v>
      </c>
      <c r="G111" s="2">
        <v>0.19569953039320001</v>
      </c>
      <c r="H111" s="2">
        <v>0.25581886764787698</v>
      </c>
      <c r="I111" s="2">
        <v>0.205138783930291</v>
      </c>
      <c r="J111" s="2">
        <v>0.26189745009221399</v>
      </c>
      <c r="K111" s="2">
        <v>0.22559767345252499</v>
      </c>
      <c r="L111" s="2">
        <v>0.28446901107704697</v>
      </c>
      <c r="M111" s="2">
        <v>0.20541058672917101</v>
      </c>
      <c r="N111" s="2">
        <v>0.245597574593969</v>
      </c>
      <c r="O111" s="2">
        <v>0.24562907835904901</v>
      </c>
      <c r="P111" s="2">
        <v>0.22214240436952201</v>
      </c>
      <c r="Q111" s="2">
        <v>0.235280299924325</v>
      </c>
      <c r="R111" s="2">
        <v>0.197644537293832</v>
      </c>
      <c r="S111" s="2">
        <v>0.19423026685107</v>
      </c>
      <c r="T111" s="2">
        <v>0.195613859259756</v>
      </c>
      <c r="U111" s="2">
        <v>0.184597027119526</v>
      </c>
      <c r="V111" s="2">
        <v>0.212882177187143</v>
      </c>
      <c r="W111" s="2">
        <v>0.19256117389458199</v>
      </c>
      <c r="X111" s="2">
        <v>0.193124564197659</v>
      </c>
    </row>
    <row r="112" spans="1:24" x14ac:dyDescent="0.2">
      <c r="A112" t="s">
        <v>110</v>
      </c>
      <c r="B112" s="2">
        <v>0.28449608231780099</v>
      </c>
      <c r="C112" s="2">
        <v>0.19766477194510099</v>
      </c>
      <c r="D112" s="2">
        <v>0.18983797035614799</v>
      </c>
      <c r="E112" s="2">
        <v>0.24714804320493799</v>
      </c>
      <c r="F112" s="2">
        <v>0.28686604815062899</v>
      </c>
      <c r="G112" s="2">
        <v>0.19511644620797</v>
      </c>
      <c r="H112" s="2">
        <v>0.24193681495955999</v>
      </c>
      <c r="I112" s="2">
        <v>0.19990127187319001</v>
      </c>
      <c r="J112" s="2">
        <v>0.20914195755411599</v>
      </c>
      <c r="K112" s="2">
        <v>0.22825859568284501</v>
      </c>
      <c r="L112" s="2">
        <v>0.236098593017178</v>
      </c>
      <c r="M112" s="2">
        <v>0.20288159901445199</v>
      </c>
      <c r="N112" s="2">
        <v>0.194451004873717</v>
      </c>
      <c r="O112" s="2">
        <v>0.251183320577261</v>
      </c>
      <c r="P112" s="2">
        <v>0.197984655303998</v>
      </c>
      <c r="Q112" s="2">
        <v>0.21667041672599899</v>
      </c>
      <c r="R112" s="2">
        <v>0.19851379387724599</v>
      </c>
      <c r="S112" s="2">
        <v>0.23319561408116701</v>
      </c>
      <c r="T112" s="2">
        <v>0.19917244503447701</v>
      </c>
      <c r="U112" s="2">
        <v>0.21008686637551099</v>
      </c>
      <c r="V112" s="2">
        <v>0.23359704594410899</v>
      </c>
      <c r="W112" s="2">
        <v>0.19780889974069399</v>
      </c>
      <c r="X112" s="2">
        <v>0.23197453384776501</v>
      </c>
    </row>
    <row r="113" spans="1:24" x14ac:dyDescent="0.2">
      <c r="A113" t="s">
        <v>111</v>
      </c>
      <c r="B113" s="2">
        <v>0.219841871065353</v>
      </c>
      <c r="C113" s="2">
        <v>0.21257023033641601</v>
      </c>
      <c r="D113" s="2">
        <v>0.19760581902057101</v>
      </c>
      <c r="E113" s="2">
        <v>0.23770984099192</v>
      </c>
      <c r="F113" s="2">
        <v>0.25334938336984297</v>
      </c>
      <c r="G113" s="2">
        <v>0.23700513128410799</v>
      </c>
      <c r="H113" s="1">
        <v>0.24959898542047099</v>
      </c>
      <c r="I113" s="2">
        <v>0.187831361172455</v>
      </c>
      <c r="J113" s="2">
        <v>0.232162898582186</v>
      </c>
      <c r="K113" s="2">
        <v>0.27541498259792202</v>
      </c>
      <c r="L113" s="2">
        <v>0.26560432381467902</v>
      </c>
      <c r="M113" s="2">
        <v>0.186936719800359</v>
      </c>
      <c r="N113" s="2">
        <v>0.23266855024159599</v>
      </c>
      <c r="O113" s="2">
        <v>0.26807970981142698</v>
      </c>
      <c r="P113" s="2">
        <v>0.23034425841095801</v>
      </c>
      <c r="Q113" s="2">
        <v>0.201809784604948</v>
      </c>
      <c r="R113" s="2">
        <v>0.18250093981159099</v>
      </c>
      <c r="S113" s="2">
        <v>0.19315363764701901</v>
      </c>
      <c r="T113" s="2">
        <v>0.18727063485653</v>
      </c>
      <c r="U113" s="2">
        <v>0.18225093933754</v>
      </c>
      <c r="V113" s="2">
        <v>0.22891727829376801</v>
      </c>
      <c r="W113" s="2">
        <v>0.204963481662987</v>
      </c>
      <c r="X113" s="2">
        <v>0.18638442459607801</v>
      </c>
    </row>
    <row r="114" spans="1:24" x14ac:dyDescent="0.2">
      <c r="A114" t="s">
        <v>112</v>
      </c>
      <c r="B114" s="1">
        <v>0.28379009784277998</v>
      </c>
      <c r="C114" s="2">
        <v>0.20386063994789699</v>
      </c>
      <c r="D114" s="2">
        <v>0.189950125426772</v>
      </c>
      <c r="E114" s="2">
        <v>0.24609496780850601</v>
      </c>
      <c r="F114" s="2">
        <v>0.27707560536181203</v>
      </c>
      <c r="G114" s="2">
        <v>0.193676429624562</v>
      </c>
      <c r="H114" s="2">
        <v>0.23480014966368001</v>
      </c>
      <c r="I114" s="1">
        <v>0.197166799919539</v>
      </c>
      <c r="J114" s="2">
        <v>0.217205666633799</v>
      </c>
      <c r="K114" s="2">
        <v>0.22267034929149801</v>
      </c>
      <c r="L114" s="2">
        <v>0.235527076211966</v>
      </c>
      <c r="M114" s="2">
        <v>0.20310779301447701</v>
      </c>
      <c r="N114" s="2">
        <v>0.20414592711534299</v>
      </c>
      <c r="O114" s="2">
        <v>0.24810915900578601</v>
      </c>
      <c r="P114" s="2">
        <v>0.20197441983970099</v>
      </c>
      <c r="Q114" s="2">
        <v>0.22468917245720399</v>
      </c>
      <c r="R114" s="2">
        <v>0.20072398066711</v>
      </c>
      <c r="S114" s="2">
        <v>0.22787381163868201</v>
      </c>
      <c r="T114" s="2">
        <v>0.198754908785297</v>
      </c>
      <c r="U114" s="2">
        <v>0.21423382122090701</v>
      </c>
      <c r="V114" s="2">
        <v>0.23252174442534301</v>
      </c>
      <c r="W114" s="2">
        <v>0.195755915082127</v>
      </c>
      <c r="X114" s="1">
        <v>0.23415855632795801</v>
      </c>
    </row>
    <row r="115" spans="1:24" x14ac:dyDescent="0.2">
      <c r="A115" t="s">
        <v>113</v>
      </c>
      <c r="B115" s="2">
        <v>0.23723512298107799</v>
      </c>
      <c r="C115" s="2">
        <v>0.205204595622095</v>
      </c>
      <c r="D115" s="2">
        <v>0.20092371722563401</v>
      </c>
      <c r="E115" s="2">
        <v>0.24171854245924199</v>
      </c>
      <c r="F115" s="2">
        <v>0.254191296386025</v>
      </c>
      <c r="G115" s="2">
        <v>0.21787004709632801</v>
      </c>
      <c r="H115" s="2">
        <v>0.255907414052152</v>
      </c>
      <c r="I115" s="2">
        <v>0.204856672219284</v>
      </c>
      <c r="J115" s="2">
        <v>0.22390741089781699</v>
      </c>
      <c r="K115" s="2">
        <v>0.25175133734073601</v>
      </c>
      <c r="L115" s="2">
        <v>0.25829122105167601</v>
      </c>
      <c r="M115" s="2">
        <v>0.203269696760221</v>
      </c>
      <c r="N115" s="2">
        <v>0.21747915375923399</v>
      </c>
      <c r="O115" s="2">
        <v>0.261949212927991</v>
      </c>
      <c r="P115" s="2">
        <v>0.21609247062558201</v>
      </c>
      <c r="Q115" s="2">
        <v>0.21713106707566701</v>
      </c>
      <c r="R115" s="2">
        <v>0.19830259101001499</v>
      </c>
      <c r="S115" s="2">
        <v>0.20726803085630399</v>
      </c>
      <c r="T115" s="2">
        <v>0.206294473279167</v>
      </c>
      <c r="U115" s="2">
        <v>0.192911209535998</v>
      </c>
      <c r="V115" s="2">
        <v>0.22897825531031099</v>
      </c>
      <c r="W115" s="2">
        <v>0.200251865516237</v>
      </c>
      <c r="X115" s="2">
        <v>0.20430807712577201</v>
      </c>
    </row>
    <row r="116" spans="1:24" x14ac:dyDescent="0.2">
      <c r="A116" t="s">
        <v>114</v>
      </c>
      <c r="B116" s="2">
        <v>0.232452039142756</v>
      </c>
      <c r="C116" s="2">
        <v>0.213328165940394</v>
      </c>
      <c r="D116" s="2">
        <v>0.212785715350507</v>
      </c>
      <c r="E116" s="2">
        <v>0.222338334715077</v>
      </c>
      <c r="F116" s="2">
        <v>0.232457066246509</v>
      </c>
      <c r="G116" s="2">
        <v>0.18483335863142999</v>
      </c>
      <c r="H116" s="2">
        <v>0.25027158238506098</v>
      </c>
      <c r="I116" s="2">
        <v>0.21043240617367101</v>
      </c>
      <c r="J116" s="2">
        <v>0.30093451641911301</v>
      </c>
      <c r="K116" s="2">
        <v>0.20227971991701901</v>
      </c>
      <c r="L116" s="2">
        <v>0.27636578694167302</v>
      </c>
      <c r="M116" s="2">
        <v>0.19589186979150799</v>
      </c>
      <c r="N116" s="2">
        <v>0.238493744425889</v>
      </c>
      <c r="O116" s="2">
        <v>0.23191438974748399</v>
      </c>
      <c r="P116" s="2">
        <v>0.20753021951306799</v>
      </c>
      <c r="Q116" s="2">
        <v>0.248156136873768</v>
      </c>
      <c r="R116" s="2">
        <v>0.19703781569090401</v>
      </c>
      <c r="S116" s="2">
        <v>0.19698568280782799</v>
      </c>
      <c r="T116" s="2">
        <v>0.19407424194539699</v>
      </c>
      <c r="U116" s="2">
        <v>0.18426989725065501</v>
      </c>
      <c r="V116" s="2">
        <v>0.21293327159355399</v>
      </c>
      <c r="W116" s="2">
        <v>0.188544685200636</v>
      </c>
      <c r="X116" s="2">
        <v>0.193543084979898</v>
      </c>
    </row>
    <row r="117" spans="1:24" x14ac:dyDescent="0.2">
      <c r="A117" t="s">
        <v>115</v>
      </c>
      <c r="B117" s="2">
        <v>0.23876362999595399</v>
      </c>
      <c r="C117" s="2">
        <v>0.204727855187706</v>
      </c>
      <c r="D117" s="2">
        <v>0.19954325856288099</v>
      </c>
      <c r="E117" s="2">
        <v>0.24302596197432899</v>
      </c>
      <c r="F117" s="2">
        <v>0.25332502311724597</v>
      </c>
      <c r="G117" s="2">
        <v>0.22221161003279</v>
      </c>
      <c r="H117" s="2">
        <v>0.248604303671978</v>
      </c>
      <c r="I117" s="2">
        <v>0.203688723519659</v>
      </c>
      <c r="J117" s="2">
        <v>0.219877969003197</v>
      </c>
      <c r="K117" s="2">
        <v>0.25700737550121999</v>
      </c>
      <c r="L117" s="2">
        <v>0.25531538414432098</v>
      </c>
      <c r="M117" s="2">
        <v>0.202184878376161</v>
      </c>
      <c r="N117" s="2">
        <v>0.21478992904070501</v>
      </c>
      <c r="O117" s="2">
        <v>0.26223511299170899</v>
      </c>
      <c r="P117" s="2">
        <v>0.215511313597197</v>
      </c>
      <c r="Q117" s="2">
        <v>0.21412482947610401</v>
      </c>
      <c r="R117" s="2">
        <v>0.19651360713916</v>
      </c>
      <c r="S117" s="2">
        <v>0.20959409547737201</v>
      </c>
      <c r="T117" s="2">
        <v>0.20585700882986499</v>
      </c>
      <c r="U117" s="2">
        <v>0.19420872085416599</v>
      </c>
      <c r="V117" s="2">
        <v>0.230872786796782</v>
      </c>
      <c r="W117" s="2">
        <v>0.20264861513947899</v>
      </c>
      <c r="X117" s="2">
        <v>0.20635057104349799</v>
      </c>
    </row>
    <row r="118" spans="1:24" x14ac:dyDescent="0.2">
      <c r="A118" t="s">
        <v>116</v>
      </c>
      <c r="B118" s="2">
        <v>0.29219333689783999</v>
      </c>
      <c r="C118" s="2">
        <v>0.19957017933187199</v>
      </c>
      <c r="D118" s="2">
        <v>0.195899099573005</v>
      </c>
      <c r="E118" s="2">
        <v>0.210180256605695</v>
      </c>
      <c r="F118" s="2">
        <v>0.224236399626632</v>
      </c>
      <c r="G118" s="2">
        <v>0.184950185443121</v>
      </c>
      <c r="H118" s="2">
        <v>0.21030319180832199</v>
      </c>
      <c r="I118" s="2">
        <v>0.25845193184491799</v>
      </c>
      <c r="J118" s="2">
        <v>0.25496373157639501</v>
      </c>
      <c r="K118" s="2">
        <v>0.19833732857241301</v>
      </c>
      <c r="L118" s="2">
        <v>0.22521301617063599</v>
      </c>
      <c r="M118" s="2">
        <v>0.211981107674829</v>
      </c>
      <c r="N118" s="2">
        <v>0.20548760573708999</v>
      </c>
      <c r="O118" s="2">
        <v>0.21248461881345099</v>
      </c>
      <c r="P118" s="1">
        <v>0.19245816521322401</v>
      </c>
      <c r="Q118" s="2">
        <v>0.29886011580386801</v>
      </c>
      <c r="R118" s="2">
        <v>0.21185494516151099</v>
      </c>
      <c r="S118" s="2">
        <v>0.23440845571426799</v>
      </c>
      <c r="T118" s="2">
        <v>0.23781759010383999</v>
      </c>
      <c r="U118" s="2">
        <v>0.19355072468968601</v>
      </c>
      <c r="V118" s="2">
        <v>0.20045498992895999</v>
      </c>
      <c r="W118" s="2">
        <v>0.180739163897605</v>
      </c>
      <c r="X118" s="2">
        <v>0.21074011522429301</v>
      </c>
    </row>
    <row r="119" spans="1:24" x14ac:dyDescent="0.2">
      <c r="A119" t="s">
        <v>117</v>
      </c>
      <c r="B119" s="2">
        <v>0.259654148136718</v>
      </c>
      <c r="C119" s="2">
        <v>0.20339393273780401</v>
      </c>
      <c r="D119" s="2">
        <v>0.19891156365979201</v>
      </c>
      <c r="E119" s="2">
        <v>0.191940076028252</v>
      </c>
      <c r="F119" s="2">
        <v>0.202455381014855</v>
      </c>
      <c r="G119" s="2">
        <v>0.172122424983852</v>
      </c>
      <c r="H119" s="2">
        <v>0.205703045002609</v>
      </c>
      <c r="I119" s="2">
        <v>0.26603715409447098</v>
      </c>
      <c r="J119" s="2">
        <v>0.30022429615254298</v>
      </c>
      <c r="K119" s="2">
        <v>0.17781994166898199</v>
      </c>
      <c r="L119" s="2">
        <v>0.216693228034122</v>
      </c>
      <c r="M119" s="2">
        <v>0.21845839481314699</v>
      </c>
      <c r="N119" s="2">
        <v>0.20534808371683799</v>
      </c>
      <c r="O119" s="2">
        <v>0.18834093867969101</v>
      </c>
      <c r="P119" s="2">
        <v>0.18598047005138299</v>
      </c>
      <c r="Q119" s="2">
        <v>0.31363102607809301</v>
      </c>
      <c r="R119" s="2">
        <v>0.20440753042052001</v>
      </c>
      <c r="S119" s="2">
        <v>0.211965282015349</v>
      </c>
      <c r="T119" s="2">
        <v>0.22584866888987201</v>
      </c>
      <c r="U119" s="2">
        <v>0.18538996066840299</v>
      </c>
      <c r="V119" s="2">
        <v>0.19408059641324599</v>
      </c>
      <c r="W119" s="2">
        <v>0.17365663666</v>
      </c>
      <c r="X119" s="2">
        <v>0.19132536001500799</v>
      </c>
    </row>
    <row r="120" spans="1:24" x14ac:dyDescent="0.2">
      <c r="A120" t="s">
        <v>118</v>
      </c>
      <c r="B120" s="2">
        <v>0.28943751062883299</v>
      </c>
      <c r="C120" s="2">
        <v>0.20025170681927501</v>
      </c>
      <c r="D120" s="2">
        <v>0.20659889723039901</v>
      </c>
      <c r="E120" s="2">
        <v>0.21126397918672599</v>
      </c>
      <c r="F120" s="2">
        <v>0.23473437717932699</v>
      </c>
      <c r="G120" s="2">
        <v>0.18637194283118999</v>
      </c>
      <c r="H120" s="2">
        <v>0.219052271489068</v>
      </c>
      <c r="I120" s="1">
        <v>0.24953884239653601</v>
      </c>
      <c r="J120" s="2">
        <v>0.23920214190821701</v>
      </c>
      <c r="K120" s="2">
        <v>0.203403283411591</v>
      </c>
      <c r="L120" s="2">
        <v>0.22609760716073701</v>
      </c>
      <c r="M120" s="2">
        <v>0.22077852522923999</v>
      </c>
      <c r="N120" s="2">
        <v>0.20497521402733801</v>
      </c>
      <c r="O120" s="2">
        <v>0.21889537285523</v>
      </c>
      <c r="P120" s="2">
        <v>0.19154096225550701</v>
      </c>
      <c r="Q120" s="2">
        <v>0.28266189042366702</v>
      </c>
      <c r="R120" s="2">
        <v>0.21605342329310201</v>
      </c>
      <c r="S120" s="2">
        <v>0.23321360037743999</v>
      </c>
      <c r="T120" s="2">
        <v>0.238786455571807</v>
      </c>
      <c r="U120" s="2">
        <v>0.19768249915952801</v>
      </c>
      <c r="V120" s="2">
        <v>0.20950456904763301</v>
      </c>
      <c r="W120" s="2">
        <v>0.187217589890074</v>
      </c>
      <c r="X120" s="2">
        <v>0.212956616134788</v>
      </c>
    </row>
    <row r="121" spans="1:24" x14ac:dyDescent="0.2">
      <c r="A121" t="s">
        <v>119</v>
      </c>
      <c r="B121" s="2">
        <v>0.26943950119992299</v>
      </c>
      <c r="C121" s="2">
        <v>0.19463733452398299</v>
      </c>
      <c r="D121" s="2">
        <v>0.18699058795875201</v>
      </c>
      <c r="E121" s="2">
        <v>0.25140179129972401</v>
      </c>
      <c r="F121" s="2">
        <v>0.294012476760866</v>
      </c>
      <c r="G121" s="1">
        <v>0.20759588979041199</v>
      </c>
      <c r="H121" s="2">
        <v>0.23389304529311999</v>
      </c>
      <c r="I121" s="2">
        <v>0.192282123194008</v>
      </c>
      <c r="J121" s="2">
        <v>0.20088160022561799</v>
      </c>
      <c r="K121" s="2">
        <v>0.25710773618778499</v>
      </c>
      <c r="L121" s="2">
        <v>0.21901198219856999</v>
      </c>
      <c r="M121" s="2">
        <v>0.19521328127982401</v>
      </c>
      <c r="N121" s="2">
        <v>0.19327472487480499</v>
      </c>
      <c r="O121" s="1">
        <v>0.26173086195105699</v>
      </c>
      <c r="P121" s="2">
        <v>0.20037199375303999</v>
      </c>
      <c r="Q121" s="2">
        <v>0.211665630305753</v>
      </c>
      <c r="R121" s="2">
        <v>0.192879029283163</v>
      </c>
      <c r="S121" s="2">
        <v>0.21997521833224101</v>
      </c>
      <c r="T121" s="2">
        <v>0.194780175928008</v>
      </c>
      <c r="U121" s="2">
        <v>0.20721478732811699</v>
      </c>
      <c r="V121" s="2">
        <v>0.24978783816493899</v>
      </c>
      <c r="W121" s="2">
        <v>0.205000363539908</v>
      </c>
      <c r="X121" s="2">
        <v>0.21791365697322501</v>
      </c>
    </row>
    <row r="122" spans="1:24" x14ac:dyDescent="0.2">
      <c r="A122" t="s">
        <v>120</v>
      </c>
      <c r="B122" s="2">
        <v>0.21299783478669501</v>
      </c>
      <c r="C122" s="2">
        <v>0.22280246528266801</v>
      </c>
      <c r="D122" s="2">
        <v>0.198263624002916</v>
      </c>
      <c r="E122" s="2">
        <v>0.23808625877924999</v>
      </c>
      <c r="F122" s="2">
        <v>0.25810753098663702</v>
      </c>
      <c r="G122" s="2">
        <v>0.19319536812933999</v>
      </c>
      <c r="H122" s="2">
        <v>0.276724905197336</v>
      </c>
      <c r="I122" s="2">
        <v>0.19689325893330201</v>
      </c>
      <c r="J122" s="2">
        <v>0.26424126570842799</v>
      </c>
      <c r="K122" s="2">
        <v>0.21481973209991501</v>
      </c>
      <c r="L122" s="2">
        <v>0.28035128710304102</v>
      </c>
      <c r="M122" s="2">
        <v>0.19113389780439399</v>
      </c>
      <c r="N122" s="2">
        <v>0.24258918982962099</v>
      </c>
      <c r="O122" s="2">
        <v>0.24878231201529499</v>
      </c>
      <c r="P122" s="2">
        <v>0.21995132293998701</v>
      </c>
      <c r="Q122" s="1">
        <v>0.231864041075591</v>
      </c>
      <c r="R122" s="2">
        <v>0.19161095558743099</v>
      </c>
      <c r="S122" s="2">
        <v>0.191892012972674</v>
      </c>
      <c r="T122" s="2">
        <v>0.183663212632064</v>
      </c>
      <c r="U122" s="2">
        <v>0.180934122514331</v>
      </c>
      <c r="V122" s="1">
        <v>0.213246285331392</v>
      </c>
      <c r="W122" s="2">
        <v>0.18941034186309499</v>
      </c>
      <c r="X122" s="2">
        <v>0.19113820407111101</v>
      </c>
    </row>
    <row r="123" spans="1:24" x14ac:dyDescent="0.2">
      <c r="A123" t="s">
        <v>121</v>
      </c>
      <c r="B123" s="2">
        <v>0.27015449546116899</v>
      </c>
      <c r="C123" s="2">
        <v>0.212497338151035</v>
      </c>
      <c r="D123" s="2">
        <v>0.203916812655387</v>
      </c>
      <c r="E123" s="2">
        <v>0.23499786945016199</v>
      </c>
      <c r="F123" s="2">
        <v>0.24636208419179201</v>
      </c>
      <c r="G123" s="2">
        <v>0.181107780243175</v>
      </c>
      <c r="H123" s="2">
        <v>0.23022890274634999</v>
      </c>
      <c r="I123" s="2">
        <v>0.21902182637145301</v>
      </c>
      <c r="J123" s="2">
        <v>0.23127457333845799</v>
      </c>
      <c r="K123" s="2">
        <v>0.20472035166608099</v>
      </c>
      <c r="L123" s="2">
        <v>0.24791282517871399</v>
      </c>
      <c r="M123" s="1">
        <v>0.22021916539842601</v>
      </c>
      <c r="N123" s="2">
        <v>0.21471790427349499</v>
      </c>
      <c r="O123" s="2">
        <v>0.23346336068430401</v>
      </c>
      <c r="P123" s="2">
        <v>0.196742534202442</v>
      </c>
      <c r="Q123" s="2">
        <v>0.245124186731706</v>
      </c>
      <c r="R123" s="2">
        <v>0.22290346210641299</v>
      </c>
      <c r="S123" s="2">
        <v>0.22335099174277001</v>
      </c>
      <c r="T123" s="2">
        <v>0.215570770902763</v>
      </c>
      <c r="U123" s="2">
        <v>0.20560608702092401</v>
      </c>
      <c r="V123" s="2">
        <v>0.22074696865354601</v>
      </c>
      <c r="W123" s="2">
        <v>0.19340778321645699</v>
      </c>
      <c r="X123" s="2">
        <v>0.22966052854977601</v>
      </c>
    </row>
    <row r="124" spans="1:24" x14ac:dyDescent="0.2">
      <c r="A124" t="s">
        <v>122</v>
      </c>
      <c r="B124" s="2">
        <v>0.24605729778380001</v>
      </c>
      <c r="C124" s="2">
        <v>0.19893136915283599</v>
      </c>
      <c r="D124" s="2">
        <v>0.17954988526024199</v>
      </c>
      <c r="E124" s="2">
        <v>0.22615348674427499</v>
      </c>
      <c r="F124" s="2">
        <v>0.27662014541590901</v>
      </c>
      <c r="G124" s="2">
        <v>0.25585402133318103</v>
      </c>
      <c r="H124" s="2">
        <v>0.231624537170246</v>
      </c>
      <c r="I124" s="2">
        <v>0.17536930252448099</v>
      </c>
      <c r="J124" s="2">
        <v>0.21409102172720701</v>
      </c>
      <c r="K124" s="2">
        <v>0.302545450187506</v>
      </c>
      <c r="L124" s="2">
        <v>0.214467698794716</v>
      </c>
      <c r="M124" s="2">
        <v>0.18042307871015001</v>
      </c>
      <c r="N124" s="1">
        <v>0.20116307273346001</v>
      </c>
      <c r="O124" s="2">
        <v>0.24623061276960101</v>
      </c>
      <c r="P124" s="2">
        <v>0.22462839548381899</v>
      </c>
      <c r="Q124" s="2">
        <v>0.19934709519350999</v>
      </c>
      <c r="R124" s="2">
        <v>0.175497552894752</v>
      </c>
      <c r="S124" s="2">
        <v>0.20063269049304699</v>
      </c>
      <c r="T124" s="2">
        <v>0.178350467625051</v>
      </c>
      <c r="U124" s="2">
        <v>0.199168131494283</v>
      </c>
      <c r="V124" s="2">
        <v>0.24249899421432</v>
      </c>
      <c r="W124" s="2">
        <v>0.19962358725738399</v>
      </c>
      <c r="X124" s="2">
        <v>0.19768408015184</v>
      </c>
    </row>
    <row r="125" spans="1:24" x14ac:dyDescent="0.2">
      <c r="A125" t="s">
        <v>123</v>
      </c>
      <c r="B125" s="2">
        <v>0.22450590653563601</v>
      </c>
      <c r="C125" s="2">
        <v>0.20689025976265499</v>
      </c>
      <c r="D125" s="2">
        <v>0.200283212450723</v>
      </c>
      <c r="E125" s="2">
        <v>0.26181350176988399</v>
      </c>
      <c r="F125" s="2">
        <v>0.27934558310825802</v>
      </c>
      <c r="G125" s="2">
        <v>0.194280961345145</v>
      </c>
      <c r="H125" s="2">
        <v>0.30061113972290099</v>
      </c>
      <c r="I125" s="2">
        <v>0.192649433003584</v>
      </c>
      <c r="J125" s="2">
        <v>0.22308447738642501</v>
      </c>
      <c r="K125" s="2">
        <v>0.22657572459657699</v>
      </c>
      <c r="L125" s="2">
        <v>0.25718109342339401</v>
      </c>
      <c r="M125" s="2">
        <v>0.19141250138850099</v>
      </c>
      <c r="N125" s="2">
        <v>0.21560003398754801</v>
      </c>
      <c r="O125" s="1">
        <v>0.27987966934314501</v>
      </c>
      <c r="P125" s="2">
        <v>0.20012072539043799</v>
      </c>
      <c r="Q125" s="2">
        <v>0.20994776751187799</v>
      </c>
      <c r="R125" s="2">
        <v>0.192387272226724</v>
      </c>
      <c r="S125" s="2">
        <v>0.196968521190863</v>
      </c>
      <c r="T125" s="2">
        <v>0.188745166364957</v>
      </c>
      <c r="U125" s="2">
        <v>0.18861276331708501</v>
      </c>
      <c r="V125" s="2">
        <v>0.238489637618227</v>
      </c>
      <c r="W125" s="2">
        <v>0.19518926356972999</v>
      </c>
      <c r="X125" s="2">
        <v>0.19733358697304901</v>
      </c>
    </row>
    <row r="126" spans="1:24" x14ac:dyDescent="0.2">
      <c r="A126" t="s">
        <v>124</v>
      </c>
      <c r="B126" s="2">
        <v>0.25513133046515601</v>
      </c>
      <c r="C126" s="2">
        <v>0.20558516930945001</v>
      </c>
      <c r="D126" s="2">
        <v>0.19139627774564599</v>
      </c>
      <c r="E126" s="2">
        <v>0.27774503043181997</v>
      </c>
      <c r="F126" s="2">
        <v>0.29034821070332401</v>
      </c>
      <c r="G126" s="2">
        <v>0.18903215852095101</v>
      </c>
      <c r="H126" s="2">
        <v>0.2478131191114</v>
      </c>
      <c r="I126" s="2">
        <v>0.187210770264746</v>
      </c>
      <c r="J126" s="2">
        <v>0.212910892882858</v>
      </c>
      <c r="K126" s="2">
        <v>0.219272924637849</v>
      </c>
      <c r="L126" s="2">
        <v>0.241586623682292</v>
      </c>
      <c r="M126" s="2">
        <v>0.192589642969551</v>
      </c>
      <c r="N126" s="2">
        <v>0.211630764498867</v>
      </c>
      <c r="O126" s="2">
        <v>0.27583070216308098</v>
      </c>
      <c r="P126" s="2">
        <v>0.19895201466102699</v>
      </c>
      <c r="Q126" s="2">
        <v>0.20667700207335599</v>
      </c>
      <c r="R126" s="2">
        <v>0.191932112105867</v>
      </c>
      <c r="S126" s="2">
        <v>0.213155165830028</v>
      </c>
      <c r="T126" s="2">
        <v>0.18665220790327899</v>
      </c>
      <c r="U126" s="2">
        <v>0.20077842649396699</v>
      </c>
      <c r="V126" s="2">
        <v>0.24627230911494599</v>
      </c>
      <c r="W126" s="2">
        <v>0.19504356151854199</v>
      </c>
      <c r="X126" s="2">
        <v>0.22314467232124599</v>
      </c>
    </row>
    <row r="127" spans="1:24" x14ac:dyDescent="0.2">
      <c r="A127" t="s">
        <v>125</v>
      </c>
      <c r="B127" s="2">
        <v>0.247520499439152</v>
      </c>
      <c r="C127" s="2">
        <v>0.20273873470659401</v>
      </c>
      <c r="D127" s="2">
        <v>0.19685319759140599</v>
      </c>
      <c r="E127" s="2">
        <v>0.226668023122677</v>
      </c>
      <c r="F127" s="2">
        <v>0.24299605462677601</v>
      </c>
      <c r="G127" s="2">
        <v>0.24020617084895099</v>
      </c>
      <c r="H127" s="2">
        <v>0.23628934957256501</v>
      </c>
      <c r="I127" s="2">
        <v>0.209557967252924</v>
      </c>
      <c r="J127" s="2">
        <v>0.21169983924334601</v>
      </c>
      <c r="K127" s="2">
        <v>0.27463180520783997</v>
      </c>
      <c r="L127" s="2">
        <v>0.23726033990893999</v>
      </c>
      <c r="M127" s="2">
        <v>0.21125366450621599</v>
      </c>
      <c r="N127" s="2">
        <v>0.21215996295574799</v>
      </c>
      <c r="O127" s="2">
        <v>0.24502178247176001</v>
      </c>
      <c r="P127" s="2">
        <v>0.224477278152733</v>
      </c>
      <c r="Q127" s="2">
        <v>0.221766956998322</v>
      </c>
      <c r="R127" s="2">
        <v>0.20281305229423899</v>
      </c>
      <c r="S127" s="2">
        <v>0.211589883613755</v>
      </c>
      <c r="T127" s="2">
        <v>0.213586693151542</v>
      </c>
      <c r="U127" s="2">
        <v>0.198204190404906</v>
      </c>
      <c r="V127" s="2">
        <v>0.223433158492374</v>
      </c>
      <c r="W127" s="2">
        <v>0.200854350248476</v>
      </c>
      <c r="X127" s="2">
        <v>0.20900562906817099</v>
      </c>
    </row>
    <row r="128" spans="1:24" x14ac:dyDescent="0.2">
      <c r="A128" t="s">
        <v>126</v>
      </c>
      <c r="B128" s="2">
        <v>0.22208996821754901</v>
      </c>
      <c r="C128" s="2">
        <v>0.19987168452691101</v>
      </c>
      <c r="D128" s="2">
        <v>0.19229315891561</v>
      </c>
      <c r="E128" s="2">
        <v>0.207378668784994</v>
      </c>
      <c r="F128" s="2">
        <v>0.247780214789842</v>
      </c>
      <c r="G128" s="2">
        <v>0.28254730940582401</v>
      </c>
      <c r="H128" s="2">
        <v>0.22656979170984601</v>
      </c>
      <c r="I128" s="2">
        <v>0.19107519656336799</v>
      </c>
      <c r="J128" s="2">
        <v>0.227056015730039</v>
      </c>
      <c r="K128" s="2">
        <v>0.329590851819417</v>
      </c>
      <c r="L128" s="2">
        <v>0.22148696113288099</v>
      </c>
      <c r="M128" s="2">
        <v>0.19529426791954199</v>
      </c>
      <c r="N128" s="2">
        <v>0.21144884241120701</v>
      </c>
      <c r="O128" s="2">
        <v>0.229987926216047</v>
      </c>
      <c r="P128" s="2">
        <v>0.23603741774251599</v>
      </c>
      <c r="Q128" s="2">
        <v>0.21214029449789701</v>
      </c>
      <c r="R128" s="2">
        <v>0.185542868605966</v>
      </c>
      <c r="S128" s="2">
        <v>0.19100704341984201</v>
      </c>
      <c r="T128" s="2">
        <v>0.189503372035947</v>
      </c>
      <c r="U128" s="2">
        <v>0.19377591563702801</v>
      </c>
      <c r="V128" s="1">
        <v>0.22679560424749901</v>
      </c>
      <c r="W128" s="2">
        <v>0.207026836110555</v>
      </c>
      <c r="X128" s="2">
        <v>0.18761181974044699</v>
      </c>
    </row>
    <row r="129" spans="1:24" x14ac:dyDescent="0.2">
      <c r="A129" t="s">
        <v>127</v>
      </c>
      <c r="B129" s="2">
        <v>0.27685772354153698</v>
      </c>
      <c r="C129" s="2">
        <v>0.209386383080368</v>
      </c>
      <c r="D129" s="2">
        <v>0.20307647879136201</v>
      </c>
      <c r="E129" s="2">
        <v>0.23254415374826701</v>
      </c>
      <c r="F129" s="2">
        <v>0.25494700975409101</v>
      </c>
      <c r="G129" s="2">
        <v>0.188435055070522</v>
      </c>
      <c r="H129" s="2">
        <v>0.22605970821889201</v>
      </c>
      <c r="I129" s="2">
        <v>0.21357974472583499</v>
      </c>
      <c r="J129" s="2">
        <v>0.227394837390333</v>
      </c>
      <c r="K129" s="2">
        <v>0.217001581451364</v>
      </c>
      <c r="L129" s="2">
        <v>0.23772126225090701</v>
      </c>
      <c r="M129" s="2">
        <v>0.21773339670578901</v>
      </c>
      <c r="N129" s="2">
        <v>0.212352773834311</v>
      </c>
      <c r="O129" s="2">
        <v>0.23455918756528801</v>
      </c>
      <c r="P129" s="2">
        <v>0.20235975776137299</v>
      </c>
      <c r="Q129" s="2">
        <v>0.243785241493816</v>
      </c>
      <c r="R129" s="2">
        <v>0.21348606145452201</v>
      </c>
      <c r="S129" s="2">
        <v>0.22615493398602701</v>
      </c>
      <c r="T129" s="2">
        <v>0.21080008496227301</v>
      </c>
      <c r="U129" s="2">
        <v>0.21177001561094599</v>
      </c>
      <c r="V129" s="2">
        <v>0.22748972640156501</v>
      </c>
      <c r="W129" s="2">
        <v>0.197797843566167</v>
      </c>
      <c r="X129" s="2">
        <v>0.228094691697246</v>
      </c>
    </row>
    <row r="130" spans="1:24" x14ac:dyDescent="0.2">
      <c r="A130" t="s">
        <v>128</v>
      </c>
      <c r="B130" s="2">
        <v>0.24200974119020399</v>
      </c>
      <c r="C130" s="2">
        <v>0.203067079388217</v>
      </c>
      <c r="D130" s="2">
        <v>0.20118282566092999</v>
      </c>
      <c r="E130" s="2">
        <v>0.24229407816347701</v>
      </c>
      <c r="F130" s="2">
        <v>0.25072677029464402</v>
      </c>
      <c r="G130" s="2">
        <v>0.22066529673792001</v>
      </c>
      <c r="H130" s="2">
        <v>0.248196795449872</v>
      </c>
      <c r="I130" s="2">
        <v>0.20556982710597699</v>
      </c>
      <c r="J130" s="2">
        <v>0.21758610397581299</v>
      </c>
      <c r="K130" s="2">
        <v>0.25447502615339701</v>
      </c>
      <c r="L130" s="2">
        <v>0.253946013628919</v>
      </c>
      <c r="M130" s="2">
        <v>0.205120289917505</v>
      </c>
      <c r="N130" s="2">
        <v>0.21399733680969801</v>
      </c>
      <c r="O130" s="2">
        <v>0.26081544157390302</v>
      </c>
      <c r="P130" s="2">
        <v>0.21433618365482501</v>
      </c>
      <c r="Q130" s="1">
        <v>0.216484573381868</v>
      </c>
      <c r="R130" s="2">
        <v>0.19983014256169901</v>
      </c>
      <c r="S130" s="2">
        <v>0.210027354810911</v>
      </c>
      <c r="T130" s="2">
        <v>0.209267898834051</v>
      </c>
      <c r="U130" s="2">
        <v>0.195214465537</v>
      </c>
      <c r="V130" s="2">
        <v>0.23050317797768999</v>
      </c>
      <c r="W130" s="2">
        <v>0.20160737576527801</v>
      </c>
      <c r="X130" s="1">
        <v>0.207975313720143</v>
      </c>
    </row>
    <row r="131" spans="1:24" x14ac:dyDescent="0.2">
      <c r="A131" t="s">
        <v>129</v>
      </c>
      <c r="B131" s="2">
        <v>0.26598159829685802</v>
      </c>
      <c r="C131" s="2">
        <v>0.20427403580407599</v>
      </c>
      <c r="D131" s="2">
        <v>0.19367463891485501</v>
      </c>
      <c r="E131" s="2">
        <v>0.247194903555218</v>
      </c>
      <c r="F131" s="2">
        <v>0.28676365180023</v>
      </c>
      <c r="G131" s="2">
        <v>0.20084120771455799</v>
      </c>
      <c r="H131" s="2">
        <v>0.243398305574549</v>
      </c>
      <c r="I131" s="2">
        <v>0.192560436421367</v>
      </c>
      <c r="J131" s="2">
        <v>0.21687932036681001</v>
      </c>
      <c r="K131" s="2">
        <v>0.242681914398368</v>
      </c>
      <c r="L131" s="2">
        <v>0.23717447019892501</v>
      </c>
      <c r="M131" s="2">
        <v>0.20205319965391499</v>
      </c>
      <c r="N131" s="2">
        <v>0.20439570731021101</v>
      </c>
      <c r="O131" s="2">
        <v>0.25557012825956799</v>
      </c>
      <c r="P131" s="2">
        <v>0.20406768621943699</v>
      </c>
      <c r="Q131" s="2">
        <v>0.214118189665569</v>
      </c>
      <c r="R131" s="2">
        <v>0.19510880197660499</v>
      </c>
      <c r="S131" s="2">
        <v>0.21771677709944401</v>
      </c>
      <c r="T131" s="2">
        <v>0.19127296555283399</v>
      </c>
      <c r="U131" s="2">
        <v>0.20932251971045099</v>
      </c>
      <c r="V131" s="2">
        <v>0.24048949063576799</v>
      </c>
      <c r="W131" s="2">
        <v>0.20255845468368799</v>
      </c>
      <c r="X131" s="2">
        <v>0.21914555522984999</v>
      </c>
    </row>
    <row r="132" spans="1:24" x14ac:dyDescent="0.2">
      <c r="A132" t="s">
        <v>130</v>
      </c>
      <c r="B132" s="2">
        <v>0.24805439483630501</v>
      </c>
      <c r="C132" s="2">
        <v>0.20735342005265001</v>
      </c>
      <c r="D132" s="2">
        <v>0.19501917674188099</v>
      </c>
      <c r="E132" s="1">
        <v>0.25483023776128899</v>
      </c>
      <c r="F132" s="2">
        <v>0.28411322121460603</v>
      </c>
      <c r="G132" s="2">
        <v>0.193038437069082</v>
      </c>
      <c r="H132" s="2">
        <v>0.26893340486498801</v>
      </c>
      <c r="I132" s="2">
        <v>0.193051625155613</v>
      </c>
      <c r="J132" s="2">
        <v>0.22451321314984099</v>
      </c>
      <c r="K132" s="2">
        <v>0.22934932923908399</v>
      </c>
      <c r="L132" s="2">
        <v>0.25478650595549701</v>
      </c>
      <c r="M132" s="2">
        <v>0.195334976177339</v>
      </c>
      <c r="N132" s="2">
        <v>0.21235014408337699</v>
      </c>
      <c r="O132" s="2">
        <v>0.27035430899795498</v>
      </c>
      <c r="P132" s="2">
        <v>0.20326438636015801</v>
      </c>
      <c r="Q132" s="2">
        <v>0.212300775585403</v>
      </c>
      <c r="R132" s="2">
        <v>0.19074197224556499</v>
      </c>
      <c r="S132" s="2">
        <v>0.209480038209962</v>
      </c>
      <c r="T132" s="2">
        <v>0.190151052610815</v>
      </c>
      <c r="U132" s="2">
        <v>0.197950513543076</v>
      </c>
      <c r="V132" s="2">
        <v>0.24211697566286799</v>
      </c>
      <c r="W132" s="1">
        <v>0.19915511424541599</v>
      </c>
      <c r="X132" s="2">
        <v>0.20734866027263599</v>
      </c>
    </row>
    <row r="133" spans="1:24" x14ac:dyDescent="0.2">
      <c r="A133" t="s">
        <v>131</v>
      </c>
      <c r="B133" s="2">
        <v>0.21645452488224301</v>
      </c>
      <c r="C133" s="2">
        <v>0.19822820944778399</v>
      </c>
      <c r="D133" s="2">
        <v>0.22354362607505901</v>
      </c>
      <c r="E133" s="2">
        <v>0.22424602040024999</v>
      </c>
      <c r="F133" s="2">
        <v>0.27879618837192399</v>
      </c>
      <c r="G133" s="2">
        <v>0.18900121802032499</v>
      </c>
      <c r="H133" s="2">
        <v>0.369197410836136</v>
      </c>
      <c r="I133" s="1">
        <v>0.187673323621809</v>
      </c>
      <c r="J133" s="2">
        <v>0.210873895646815</v>
      </c>
      <c r="K133" s="2">
        <v>0.208470157327341</v>
      </c>
      <c r="L133" s="2">
        <v>0.236348053481338</v>
      </c>
      <c r="M133" s="2">
        <v>0.19091006833506499</v>
      </c>
      <c r="N133" s="2">
        <v>0.19929160673958499</v>
      </c>
      <c r="O133" s="2">
        <v>0.27451962434798099</v>
      </c>
      <c r="P133" s="2">
        <v>0.18753631925349701</v>
      </c>
      <c r="Q133" s="2">
        <v>0.20310863124987399</v>
      </c>
      <c r="R133" s="2">
        <v>0.18703370940050101</v>
      </c>
      <c r="S133" s="2">
        <v>0.19097796679215101</v>
      </c>
      <c r="T133" s="2">
        <v>0.185161960039569</v>
      </c>
      <c r="U133" s="2">
        <v>0.18611957425113301</v>
      </c>
      <c r="V133" s="2">
        <v>0.20780969722937401</v>
      </c>
      <c r="W133" s="1">
        <v>0.20443830198042801</v>
      </c>
      <c r="X133" s="2">
        <v>0.186980455275328</v>
      </c>
    </row>
    <row r="134" spans="1:24" x14ac:dyDescent="0.2">
      <c r="A134" t="s">
        <v>132</v>
      </c>
      <c r="B134" s="2">
        <v>0.28526411352681702</v>
      </c>
      <c r="C134" s="2">
        <v>0.20222427032687201</v>
      </c>
      <c r="D134" s="2">
        <v>0.199039764821409</v>
      </c>
      <c r="E134" s="2">
        <v>0.23183244553973401</v>
      </c>
      <c r="F134" s="2">
        <v>0.25911461851753897</v>
      </c>
      <c r="G134" s="2">
        <v>0.18566504445169801</v>
      </c>
      <c r="H134" s="2">
        <v>0.23426956796659601</v>
      </c>
      <c r="I134" s="2">
        <v>0.21851225178703501</v>
      </c>
      <c r="J134" s="2">
        <v>0.222450777142673</v>
      </c>
      <c r="K134" s="2">
        <v>0.210563213059518</v>
      </c>
      <c r="L134" s="2">
        <v>0.23839139472240001</v>
      </c>
      <c r="M134" s="2">
        <v>0.21424462855537099</v>
      </c>
      <c r="N134" s="2">
        <v>0.205001919747161</v>
      </c>
      <c r="O134" s="2">
        <v>0.23605280793635999</v>
      </c>
      <c r="P134" s="2">
        <v>0.19848821031399</v>
      </c>
      <c r="Q134" s="2">
        <v>0.24470053299435701</v>
      </c>
      <c r="R134" s="2">
        <v>0.21313037443205199</v>
      </c>
      <c r="S134" s="2">
        <v>0.234793932029043</v>
      </c>
      <c r="T134" s="2">
        <v>0.21523469503075399</v>
      </c>
      <c r="U134" s="2">
        <v>0.209613335506349</v>
      </c>
      <c r="V134" s="2">
        <v>0.22005994767503601</v>
      </c>
      <c r="W134" s="2">
        <v>0.19316775171865</v>
      </c>
      <c r="X134" s="2">
        <v>0.23256774415353401</v>
      </c>
    </row>
    <row r="135" spans="1:24" x14ac:dyDescent="0.2">
      <c r="A135" t="s">
        <v>133</v>
      </c>
      <c r="B135" s="2">
        <v>0.24351594927720599</v>
      </c>
      <c r="C135" s="2">
        <v>0.20378894164335601</v>
      </c>
      <c r="D135" s="2">
        <v>0.20191845973970901</v>
      </c>
      <c r="E135" s="2">
        <v>0.24229556166461999</v>
      </c>
      <c r="F135" s="2">
        <v>0.25087636689529302</v>
      </c>
      <c r="G135" s="2">
        <v>0.22127653037426101</v>
      </c>
      <c r="H135" s="2">
        <v>0.24271328519243501</v>
      </c>
      <c r="I135" s="2">
        <v>0.205870823418426</v>
      </c>
      <c r="J135" s="2">
        <v>0.21627098898685901</v>
      </c>
      <c r="K135" s="1">
        <v>0.255594574825592</v>
      </c>
      <c r="L135" s="2">
        <v>0.25058887227443299</v>
      </c>
      <c r="M135" s="2">
        <v>0.206198217943865</v>
      </c>
      <c r="N135" s="2">
        <v>0.214654779207333</v>
      </c>
      <c r="O135" s="2">
        <v>0.25933839063429298</v>
      </c>
      <c r="P135" s="2">
        <v>0.215671155766825</v>
      </c>
      <c r="Q135" s="2">
        <v>0.218005114614161</v>
      </c>
      <c r="R135" s="2">
        <v>0.200762182023833</v>
      </c>
      <c r="S135" s="2">
        <v>0.209353935429542</v>
      </c>
      <c r="T135" s="2">
        <v>0.21035496849266599</v>
      </c>
      <c r="U135" s="2">
        <v>0.19590748954837001</v>
      </c>
      <c r="V135" s="2">
        <v>0.23145523331613399</v>
      </c>
      <c r="W135" s="1">
        <v>0.20225804640195799</v>
      </c>
      <c r="X135" s="2">
        <v>0.208331031616764</v>
      </c>
    </row>
    <row r="136" spans="1:24" x14ac:dyDescent="0.2">
      <c r="A136" t="s">
        <v>134</v>
      </c>
      <c r="B136" s="2">
        <v>0.26161320408776501</v>
      </c>
      <c r="C136" s="2">
        <v>0.19621888046192901</v>
      </c>
      <c r="D136" s="2">
        <v>0.20952348291810599</v>
      </c>
      <c r="E136" s="2">
        <v>0.23841477637067601</v>
      </c>
      <c r="F136" s="2">
        <v>0.26052145243483099</v>
      </c>
      <c r="G136" s="2">
        <v>0.18712032882947699</v>
      </c>
      <c r="H136" s="2">
        <v>0.24721969745384001</v>
      </c>
      <c r="I136" s="2">
        <v>0.2291033439596</v>
      </c>
      <c r="J136" s="2">
        <v>0.20605627300117099</v>
      </c>
      <c r="K136" s="2">
        <v>0.205667795407281</v>
      </c>
      <c r="L136" s="2">
        <v>0.24740845527523</v>
      </c>
      <c r="M136" s="2">
        <v>0.221115475156865</v>
      </c>
      <c r="N136" s="2">
        <v>0.197193581792277</v>
      </c>
      <c r="O136" s="2">
        <v>0.244422073216712</v>
      </c>
      <c r="P136" s="2">
        <v>0.19052078565312999</v>
      </c>
      <c r="Q136" s="2">
        <v>0.220159974210342</v>
      </c>
      <c r="R136" s="2">
        <v>0.21089347550902099</v>
      </c>
      <c r="S136" s="2">
        <v>0.23920811271426301</v>
      </c>
      <c r="T136" s="1">
        <v>0.21954665470083901</v>
      </c>
      <c r="U136" s="2">
        <v>0.204015042371988</v>
      </c>
      <c r="V136" s="2">
        <v>0.22357632756485701</v>
      </c>
      <c r="W136" s="2">
        <v>0.19241544463266599</v>
      </c>
      <c r="X136" s="2">
        <v>0.228013867292963</v>
      </c>
    </row>
    <row r="137" spans="1:24" x14ac:dyDescent="0.2">
      <c r="A137" t="s">
        <v>135</v>
      </c>
      <c r="B137" s="2">
        <v>0.29036827761965001</v>
      </c>
      <c r="C137" s="2">
        <v>0.19891496556525801</v>
      </c>
      <c r="D137" s="2">
        <v>0.19658831745018901</v>
      </c>
      <c r="E137" s="2">
        <v>0.23735129816628101</v>
      </c>
      <c r="F137" s="2">
        <v>0.26009486968871298</v>
      </c>
      <c r="G137" s="2">
        <v>0.192744512828536</v>
      </c>
      <c r="H137" s="2">
        <v>0.22292444529914399</v>
      </c>
      <c r="I137" s="2">
        <v>0.21619035072223</v>
      </c>
      <c r="J137" s="2">
        <v>0.20917895066441</v>
      </c>
      <c r="K137" s="2">
        <v>0.22103506773902401</v>
      </c>
      <c r="L137" s="2">
        <v>0.22965466468420401</v>
      </c>
      <c r="M137" s="2">
        <v>0.220469602293379</v>
      </c>
      <c r="N137" s="2">
        <v>0.196997403779376</v>
      </c>
      <c r="O137" s="2">
        <v>0.239385680462541</v>
      </c>
      <c r="P137" s="2">
        <v>0.194763433476629</v>
      </c>
      <c r="Q137" s="2">
        <v>0.23628718875983201</v>
      </c>
      <c r="R137" s="2">
        <v>0.21340750012557699</v>
      </c>
      <c r="S137" s="2">
        <v>0.23515971211855</v>
      </c>
      <c r="T137" s="2">
        <v>0.217909723779316</v>
      </c>
      <c r="U137" s="2">
        <v>0.213595798286424</v>
      </c>
      <c r="V137" s="2">
        <v>0.226875310061283</v>
      </c>
      <c r="W137" s="2">
        <v>0.19644570610251</v>
      </c>
      <c r="X137" s="2">
        <v>0.23716621966118701</v>
      </c>
    </row>
    <row r="138" spans="1:24" x14ac:dyDescent="0.2">
      <c r="A138" t="s">
        <v>136</v>
      </c>
      <c r="B138" s="2">
        <v>0.23795010282439299</v>
      </c>
      <c r="C138" s="2">
        <v>0.20681081701614601</v>
      </c>
      <c r="D138" s="2">
        <v>0.20140219492636199</v>
      </c>
      <c r="E138" s="2">
        <v>0.243317451769377</v>
      </c>
      <c r="F138" s="2">
        <v>0.25477638925395801</v>
      </c>
      <c r="G138" s="2">
        <v>0.222613210212497</v>
      </c>
      <c r="H138" s="2">
        <v>0.249331424474528</v>
      </c>
      <c r="I138" s="2">
        <v>0.20083954176232299</v>
      </c>
      <c r="J138" s="2">
        <v>0.221560809009855</v>
      </c>
      <c r="K138" s="2">
        <v>0.25935177825334899</v>
      </c>
      <c r="L138" s="2">
        <v>0.25429401781698602</v>
      </c>
      <c r="M138" s="2">
        <v>0.201877018490632</v>
      </c>
      <c r="N138" s="2">
        <v>0.21772645392038301</v>
      </c>
      <c r="O138" s="2">
        <v>0.260608197054294</v>
      </c>
      <c r="P138" s="2">
        <v>0.21872708484637099</v>
      </c>
      <c r="Q138" s="2">
        <v>0.21479457155721399</v>
      </c>
      <c r="R138" s="2">
        <v>0.196508244649162</v>
      </c>
      <c r="S138" s="2">
        <v>0.20515753980532</v>
      </c>
      <c r="T138" s="2">
        <v>0.203688533536344</v>
      </c>
      <c r="U138" s="2">
        <v>0.19404835041346</v>
      </c>
      <c r="V138" s="2">
        <v>0.23435003290308501</v>
      </c>
      <c r="W138" s="2">
        <v>0.20275013013742699</v>
      </c>
      <c r="X138" s="2">
        <v>0.203823048947088</v>
      </c>
    </row>
    <row r="139" spans="1:24" x14ac:dyDescent="0.2">
      <c r="A139" t="s">
        <v>137</v>
      </c>
      <c r="B139" s="2">
        <v>0.27926945256163799</v>
      </c>
      <c r="C139" s="2">
        <v>0.20308274620231401</v>
      </c>
      <c r="D139" s="2">
        <v>0.20051850890151801</v>
      </c>
      <c r="E139" s="2">
        <v>0.23228180065909701</v>
      </c>
      <c r="F139" s="2">
        <v>0.252167662540497</v>
      </c>
      <c r="G139" s="2">
        <v>0.19276273582811501</v>
      </c>
      <c r="H139" s="2">
        <v>0.22739785812656799</v>
      </c>
      <c r="I139" s="2">
        <v>0.221411042831129</v>
      </c>
      <c r="J139" s="2">
        <v>0.21835020285446999</v>
      </c>
      <c r="K139" s="2">
        <v>0.21888238661864601</v>
      </c>
      <c r="L139" s="2">
        <v>0.23847439561991399</v>
      </c>
      <c r="M139" s="2">
        <v>0.221097250396141</v>
      </c>
      <c r="N139" s="2">
        <v>0.20531580850474701</v>
      </c>
      <c r="O139" s="2">
        <v>0.23671760147514201</v>
      </c>
      <c r="P139" s="2">
        <v>0.201113195052881</v>
      </c>
      <c r="Q139" s="2">
        <v>0.24319630127123201</v>
      </c>
      <c r="R139" s="2">
        <v>0.21560592391452801</v>
      </c>
      <c r="S139" s="2">
        <v>0.23001367777935999</v>
      </c>
      <c r="T139" s="2">
        <v>0.22039970339602499</v>
      </c>
      <c r="U139" s="2">
        <v>0.21067759063624</v>
      </c>
      <c r="V139" s="2">
        <v>0.221449195605363</v>
      </c>
      <c r="W139" s="2">
        <v>0.19490703758746</v>
      </c>
      <c r="X139" s="2">
        <v>0.229257779993256</v>
      </c>
    </row>
    <row r="140" spans="1:24" x14ac:dyDescent="0.2">
      <c r="A140" t="s">
        <v>138</v>
      </c>
      <c r="B140" s="2">
        <v>0.22938436282486999</v>
      </c>
      <c r="C140" s="2">
        <v>0.206977324890908</v>
      </c>
      <c r="D140" s="2">
        <v>0.20052629072734801</v>
      </c>
      <c r="E140" s="2">
        <v>0.246254186494509</v>
      </c>
      <c r="F140" s="2">
        <v>0.25954221503397401</v>
      </c>
      <c r="G140" s="2">
        <v>0.227626877199887</v>
      </c>
      <c r="H140" s="2">
        <v>0.25563515577264401</v>
      </c>
      <c r="I140" s="2">
        <v>0.194495328106529</v>
      </c>
      <c r="J140" s="2">
        <v>0.22188565519581999</v>
      </c>
      <c r="K140" s="2">
        <v>0.26637856724314901</v>
      </c>
      <c r="L140" s="2">
        <v>0.25579192339756401</v>
      </c>
      <c r="M140" s="2">
        <v>0.19690640554705099</v>
      </c>
      <c r="N140" s="2">
        <v>0.21772913491915799</v>
      </c>
      <c r="O140" s="2">
        <v>0.26596858081670399</v>
      </c>
      <c r="P140" s="2">
        <v>0.22021142674403901</v>
      </c>
      <c r="Q140" s="2">
        <v>0.20678730899304301</v>
      </c>
      <c r="R140" s="2">
        <v>0.19110376496899001</v>
      </c>
      <c r="S140" s="2">
        <v>0.20009323481747601</v>
      </c>
      <c r="T140" s="2">
        <v>0.19698311790957601</v>
      </c>
      <c r="U140" s="2">
        <v>0.190899187164975</v>
      </c>
      <c r="V140" s="2">
        <v>0.23908405442066899</v>
      </c>
      <c r="W140" s="2">
        <v>0.20608035135260699</v>
      </c>
      <c r="X140" s="2">
        <v>0.19988462326075501</v>
      </c>
    </row>
    <row r="141" spans="1:24" x14ac:dyDescent="0.2">
      <c r="A141" t="s">
        <v>139</v>
      </c>
      <c r="B141" s="2">
        <v>0.231088181459705</v>
      </c>
      <c r="C141" s="2">
        <v>0.21471771249503899</v>
      </c>
      <c r="D141" s="2">
        <v>0.19579614842270701</v>
      </c>
      <c r="E141" s="2">
        <v>0.24388463167365099</v>
      </c>
      <c r="F141" s="2">
        <v>0.25646712783685399</v>
      </c>
      <c r="G141" s="2">
        <v>0.231573380724476</v>
      </c>
      <c r="H141" s="2">
        <v>0.23276855791298701</v>
      </c>
      <c r="I141" s="2">
        <v>0.18369403190996</v>
      </c>
      <c r="J141" s="2">
        <v>0.22326290939235299</v>
      </c>
      <c r="K141" s="2">
        <v>0.27722137673277403</v>
      </c>
      <c r="L141" s="2">
        <v>0.24377574329044999</v>
      </c>
      <c r="M141" s="2">
        <v>0.19073762275831899</v>
      </c>
      <c r="N141" s="2">
        <v>0.23001139140444901</v>
      </c>
      <c r="O141" s="2">
        <v>0.256031241371933</v>
      </c>
      <c r="P141" s="2">
        <v>0.23136952122923901</v>
      </c>
      <c r="Q141" s="2">
        <v>0.20469725020781199</v>
      </c>
      <c r="R141" s="2">
        <v>0.18301751056854701</v>
      </c>
      <c r="S141" s="2">
        <v>0.197010427497704</v>
      </c>
      <c r="T141" s="2">
        <v>0.18264218015018599</v>
      </c>
      <c r="U141" s="2">
        <v>0.191488138321081</v>
      </c>
      <c r="V141" s="2">
        <v>0.25121745380444999</v>
      </c>
      <c r="W141" s="2">
        <v>0.21317763971214301</v>
      </c>
      <c r="X141" s="2">
        <v>0.196890666214662</v>
      </c>
    </row>
    <row r="142" spans="1:24" x14ac:dyDescent="0.2">
      <c r="A142" t="s">
        <v>140</v>
      </c>
      <c r="B142" s="2">
        <v>0.26862189283848698</v>
      </c>
      <c r="C142" s="2">
        <v>0.205387462781223</v>
      </c>
      <c r="D142" s="2">
        <v>0.19636203517644299</v>
      </c>
      <c r="E142" s="2">
        <v>0.22642192326952901</v>
      </c>
      <c r="F142" s="2">
        <v>0.25245964061160903</v>
      </c>
      <c r="G142" s="2">
        <v>0.23222559710850399</v>
      </c>
      <c r="H142" s="2">
        <v>0.21454399443234101</v>
      </c>
      <c r="I142" s="2">
        <v>0.19650636963378401</v>
      </c>
      <c r="J142" s="2">
        <v>0.221053859696243</v>
      </c>
      <c r="K142" s="2">
        <v>0.27306375422120699</v>
      </c>
      <c r="L142" s="2">
        <v>0.23966686060290099</v>
      </c>
      <c r="M142" s="2">
        <v>0.20449740087431101</v>
      </c>
      <c r="N142" s="2">
        <v>0.21261457038579701</v>
      </c>
      <c r="O142" s="2">
        <v>0.22929382264842399</v>
      </c>
      <c r="P142" s="2">
        <v>0.23233877939241601</v>
      </c>
      <c r="Q142" s="2">
        <v>0.22262367219586901</v>
      </c>
      <c r="R142" s="2">
        <v>0.197312854941191</v>
      </c>
      <c r="S142" s="2">
        <v>0.21964109882957</v>
      </c>
      <c r="T142" s="2">
        <v>0.19839976434069401</v>
      </c>
      <c r="U142" s="2">
        <v>0.20565567169938501</v>
      </c>
      <c r="V142" s="2">
        <v>0.229822596341068</v>
      </c>
      <c r="W142" s="2">
        <v>0.20817531969219599</v>
      </c>
      <c r="X142" s="2">
        <v>0.22020329898736199</v>
      </c>
    </row>
    <row r="143" spans="1:24" x14ac:dyDescent="0.2">
      <c r="A143" t="s">
        <v>141</v>
      </c>
      <c r="B143" s="2">
        <v>0.26842182130472397</v>
      </c>
      <c r="C143" s="2">
        <v>0.20661231685339199</v>
      </c>
      <c r="D143" s="2">
        <v>0.19581248297391399</v>
      </c>
      <c r="E143" s="2">
        <v>0.24151283743466501</v>
      </c>
      <c r="F143" s="2">
        <v>0.25863919839390898</v>
      </c>
      <c r="G143" s="2">
        <v>0.220451833050271</v>
      </c>
      <c r="H143" s="2">
        <v>0.23244985610948099</v>
      </c>
      <c r="I143" s="2">
        <v>0.19023140953314099</v>
      </c>
      <c r="J143" s="2">
        <v>0.21604998969117101</v>
      </c>
      <c r="K143" s="2">
        <v>0.25636572850414502</v>
      </c>
      <c r="L143" s="2">
        <v>0.24519751949390201</v>
      </c>
      <c r="M143" s="2">
        <v>0.198703603504257</v>
      </c>
      <c r="N143" s="2">
        <v>0.21446634832445599</v>
      </c>
      <c r="O143" s="2">
        <v>0.25234591427359299</v>
      </c>
      <c r="P143" s="2">
        <v>0.224020309171476</v>
      </c>
      <c r="Q143" s="2">
        <v>0.219447958180219</v>
      </c>
      <c r="R143" s="2">
        <v>0.192142832407947</v>
      </c>
      <c r="S143" s="2">
        <v>0.21795184269343401</v>
      </c>
      <c r="T143" s="2">
        <v>0.19320123702973499</v>
      </c>
      <c r="U143" s="2">
        <v>0.19985187126184201</v>
      </c>
      <c r="V143" s="2">
        <v>0.23231658718078499</v>
      </c>
      <c r="W143" s="2">
        <v>0.205502318931993</v>
      </c>
      <c r="X143" s="2">
        <v>0.21271561729667601</v>
      </c>
    </row>
    <row r="144" spans="1:24" x14ac:dyDescent="0.2">
      <c r="A144" t="s">
        <v>142</v>
      </c>
      <c r="B144" s="2">
        <v>0.23824499223405701</v>
      </c>
      <c r="C144" s="2">
        <v>0.221761752596351</v>
      </c>
      <c r="D144" s="2">
        <v>0.21093476457454799</v>
      </c>
      <c r="E144" s="2">
        <v>0.23960278792148701</v>
      </c>
      <c r="F144" s="2">
        <v>0.24473122059698799</v>
      </c>
      <c r="G144" s="2">
        <v>0.194238455583543</v>
      </c>
      <c r="H144" s="2">
        <v>0.23609787338168001</v>
      </c>
      <c r="I144" s="2">
        <v>0.20618339142818301</v>
      </c>
      <c r="J144" s="2">
        <v>0.25473115709926802</v>
      </c>
      <c r="K144" s="2">
        <v>0.22495617074330901</v>
      </c>
      <c r="L144" s="2">
        <v>0.274754759921708</v>
      </c>
      <c r="M144" s="2">
        <v>0.20461102627761099</v>
      </c>
      <c r="N144" s="2">
        <v>0.235775824778961</v>
      </c>
      <c r="O144" s="2">
        <v>0.239945435484409</v>
      </c>
      <c r="P144" s="2">
        <v>0.21839442736866799</v>
      </c>
      <c r="Q144" s="2">
        <v>0.234131911339025</v>
      </c>
      <c r="R144" s="2">
        <v>0.19927002020287701</v>
      </c>
      <c r="S144" s="2">
        <v>0.20488483239354799</v>
      </c>
      <c r="T144" s="2">
        <v>0.19740274206569999</v>
      </c>
      <c r="U144" s="2">
        <v>0.194050032489194</v>
      </c>
      <c r="V144" s="2">
        <v>0.22796454677901101</v>
      </c>
      <c r="W144" s="2">
        <v>0.19962911437650699</v>
      </c>
      <c r="X144" s="2">
        <v>0.203387559405869</v>
      </c>
    </row>
    <row r="145" spans="1:24" x14ac:dyDescent="0.2">
      <c r="A145" t="s">
        <v>143</v>
      </c>
      <c r="B145" s="2">
        <v>0.29862584624448002</v>
      </c>
      <c r="C145" s="2">
        <v>0.193465025135869</v>
      </c>
      <c r="D145" s="2">
        <v>0.1933846796625</v>
      </c>
      <c r="E145" s="2">
        <v>0.23565289685068</v>
      </c>
      <c r="F145" s="2">
        <v>0.26321500074555698</v>
      </c>
      <c r="G145" s="2">
        <v>0.20176142400064201</v>
      </c>
      <c r="H145" s="2">
        <v>0.22913510620278399</v>
      </c>
      <c r="I145" s="2">
        <v>0.21186546464809999</v>
      </c>
      <c r="J145" s="2">
        <v>0.20369636180332801</v>
      </c>
      <c r="K145" s="2">
        <v>0.229486476418753</v>
      </c>
      <c r="L145" s="2">
        <v>0.219603142223773</v>
      </c>
      <c r="M145" s="2">
        <v>0.21424468127969001</v>
      </c>
      <c r="N145" s="2">
        <v>0.192292615934815</v>
      </c>
      <c r="O145" s="2">
        <v>0.239569078944353</v>
      </c>
      <c r="P145" s="2">
        <v>0.19666005913774501</v>
      </c>
      <c r="Q145" s="2">
        <v>0.23694633267245299</v>
      </c>
      <c r="R145" s="2">
        <v>0.21149940274968199</v>
      </c>
      <c r="S145" s="2">
        <v>0.23902451117642501</v>
      </c>
      <c r="T145" s="2">
        <v>0.21533857273842699</v>
      </c>
      <c r="U145" s="2">
        <v>0.21396742824494999</v>
      </c>
      <c r="V145" s="2">
        <v>0.22221759624339299</v>
      </c>
      <c r="W145" s="2">
        <v>0.196760317409998</v>
      </c>
      <c r="X145" s="2">
        <v>0.238796170271215</v>
      </c>
    </row>
    <row r="146" spans="1:24" x14ac:dyDescent="0.2">
      <c r="A146" t="s">
        <v>144</v>
      </c>
      <c r="B146" s="2">
        <v>0.24344411401155</v>
      </c>
      <c r="C146" s="2">
        <v>0.20982951563376601</v>
      </c>
      <c r="D146" s="2">
        <v>0.23441517347042701</v>
      </c>
      <c r="E146" s="2">
        <v>0.19110264190739901</v>
      </c>
      <c r="F146" s="2">
        <v>0.20004178406651801</v>
      </c>
      <c r="G146" s="2">
        <v>0.176222439121163</v>
      </c>
      <c r="H146" s="2">
        <v>0.180475152347817</v>
      </c>
      <c r="I146" s="2">
        <v>0.23323496713344799</v>
      </c>
      <c r="J146" s="2">
        <v>0.23114779305029301</v>
      </c>
      <c r="K146" s="2">
        <v>0.196181163908967</v>
      </c>
      <c r="L146" s="2">
        <v>0.22018986735770901</v>
      </c>
      <c r="M146" s="2">
        <v>0.24895953586456199</v>
      </c>
      <c r="N146" s="2">
        <v>0.22666330061359499</v>
      </c>
      <c r="O146" s="2">
        <v>0.187307921090336</v>
      </c>
      <c r="P146" s="2">
        <v>0.20078919330592601</v>
      </c>
      <c r="Q146" s="2">
        <v>0.25146002965683401</v>
      </c>
      <c r="R146" s="2">
        <v>0.21763933355499099</v>
      </c>
      <c r="S146" s="2">
        <v>0.214496304935648</v>
      </c>
      <c r="T146" s="2">
        <v>0.23423791564034699</v>
      </c>
      <c r="U146" s="2">
        <v>0.21827879950231199</v>
      </c>
      <c r="V146" s="2">
        <v>0.19697208562309301</v>
      </c>
      <c r="W146" s="2">
        <v>0.19075583559015799</v>
      </c>
      <c r="X146" s="2">
        <v>0.221496551385401</v>
      </c>
    </row>
    <row r="147" spans="1:24" x14ac:dyDescent="0.2">
      <c r="A147" t="s">
        <v>145</v>
      </c>
      <c r="B147" s="1">
        <v>0.298357237507207</v>
      </c>
      <c r="C147" s="2">
        <v>0.19774992901586499</v>
      </c>
      <c r="D147" s="2">
        <v>0.197256792335399</v>
      </c>
      <c r="E147" s="2">
        <v>0.232175663677987</v>
      </c>
      <c r="F147" s="2">
        <v>0.26210450821014603</v>
      </c>
      <c r="G147" s="2">
        <v>0.19235183599098599</v>
      </c>
      <c r="H147" s="2">
        <v>0.223125567179704</v>
      </c>
      <c r="I147" s="2">
        <v>0.214436361558864</v>
      </c>
      <c r="J147" s="2">
        <v>0.206901120912105</v>
      </c>
      <c r="K147" s="2">
        <v>0.21705411292002399</v>
      </c>
      <c r="L147" s="2">
        <v>0.226926383516076</v>
      </c>
      <c r="M147" s="2">
        <v>0.221201321278479</v>
      </c>
      <c r="N147" s="2">
        <v>0.19550958731616799</v>
      </c>
      <c r="O147" s="2">
        <v>0.23377800901255699</v>
      </c>
      <c r="P147" s="2">
        <v>0.19484061973564001</v>
      </c>
      <c r="Q147" s="2">
        <v>0.232235916127042</v>
      </c>
      <c r="R147" s="2">
        <v>0.21407837367302199</v>
      </c>
      <c r="S147" s="2">
        <v>0.242058681550816</v>
      </c>
      <c r="T147" s="2">
        <v>0.21587020896193801</v>
      </c>
      <c r="U147" s="2">
        <v>0.21807119200480099</v>
      </c>
      <c r="V147" s="2">
        <v>0.224763069424462</v>
      </c>
      <c r="W147" s="2">
        <v>0.197040989243394</v>
      </c>
      <c r="X147" s="2">
        <v>0.24256257330918299</v>
      </c>
    </row>
    <row r="148" spans="1:24" x14ac:dyDescent="0.2">
      <c r="A148" t="s">
        <v>146</v>
      </c>
      <c r="B148" s="2">
        <v>0.29272894634017899</v>
      </c>
      <c r="C148" s="2">
        <v>0.202347505991713</v>
      </c>
      <c r="D148" s="2">
        <v>0.195863005974593</v>
      </c>
      <c r="E148" s="2">
        <v>0.22995234433586401</v>
      </c>
      <c r="F148" s="2">
        <v>0.26916447973735202</v>
      </c>
      <c r="G148" s="2">
        <v>0.18891189473325201</v>
      </c>
      <c r="H148" s="2">
        <v>0.23584543802435601</v>
      </c>
      <c r="I148" s="2">
        <v>0.20695205376467199</v>
      </c>
      <c r="J148" s="2">
        <v>0.22439929999841601</v>
      </c>
      <c r="K148" s="2">
        <v>0.22087369574703899</v>
      </c>
      <c r="L148" s="2">
        <v>0.238889807503746</v>
      </c>
      <c r="M148" s="2">
        <v>0.206808990601413</v>
      </c>
      <c r="N148" s="2">
        <v>0.203427265748126</v>
      </c>
      <c r="O148" s="2">
        <v>0.236688676872886</v>
      </c>
      <c r="P148" s="2">
        <v>0.202472054575036</v>
      </c>
      <c r="Q148" s="2">
        <v>0.24117983975819801</v>
      </c>
      <c r="R148" s="2">
        <v>0.20367860491700601</v>
      </c>
      <c r="S148" s="2">
        <v>0.231421324171911</v>
      </c>
      <c r="T148" s="2">
        <v>0.20581686270873201</v>
      </c>
      <c r="U148" s="2">
        <v>0.20815254615533901</v>
      </c>
      <c r="V148" s="2">
        <v>0.227395863994662</v>
      </c>
      <c r="W148" s="2">
        <v>0.19888741795877901</v>
      </c>
      <c r="X148" s="2">
        <v>0.227692245832463</v>
      </c>
    </row>
    <row r="149" spans="1:24" x14ac:dyDescent="0.2">
      <c r="A149" t="s">
        <v>147</v>
      </c>
      <c r="B149" s="2">
        <v>0.29344367533280202</v>
      </c>
      <c r="C149" s="2">
        <v>0.200852962883841</v>
      </c>
      <c r="D149" s="2">
        <v>0.196949902681119</v>
      </c>
      <c r="E149" s="2">
        <v>0.236083132126305</v>
      </c>
      <c r="F149" s="2">
        <v>0.254478363695815</v>
      </c>
      <c r="G149" s="2">
        <v>0.19087210545564201</v>
      </c>
      <c r="H149" s="2">
        <v>0.22543691514224701</v>
      </c>
      <c r="I149" s="2">
        <v>0.20996537422862099</v>
      </c>
      <c r="J149" s="2">
        <v>0.21353583140379101</v>
      </c>
      <c r="K149" s="2">
        <v>0.21454339751732099</v>
      </c>
      <c r="L149" s="2">
        <v>0.231060799549236</v>
      </c>
      <c r="M149" s="2">
        <v>0.21866303583159299</v>
      </c>
      <c r="N149" s="2">
        <v>0.20130513284229701</v>
      </c>
      <c r="O149" s="2">
        <v>0.23585949649021901</v>
      </c>
      <c r="P149" s="2">
        <v>0.196353934621633</v>
      </c>
      <c r="Q149" s="2">
        <v>0.23599591817722301</v>
      </c>
      <c r="R149" s="2">
        <v>0.21588769228575799</v>
      </c>
      <c r="S149" s="2">
        <v>0.234203071935426</v>
      </c>
      <c r="T149" s="2">
        <v>0.21189276326984299</v>
      </c>
      <c r="U149" s="2">
        <v>0.22186644324920499</v>
      </c>
      <c r="V149" s="2">
        <v>0.22324573662930999</v>
      </c>
      <c r="W149" s="2">
        <v>0.194019162561791</v>
      </c>
      <c r="X149" s="2">
        <v>0.247100602350322</v>
      </c>
    </row>
    <row r="150" spans="1:24" x14ac:dyDescent="0.2">
      <c r="A150" t="s">
        <v>148</v>
      </c>
      <c r="B150" s="2">
        <v>0.30790341359238899</v>
      </c>
      <c r="C150" s="2">
        <v>0.196266327371522</v>
      </c>
      <c r="D150" s="2">
        <v>0.19963966360531099</v>
      </c>
      <c r="E150" s="2">
        <v>0.22285643182520001</v>
      </c>
      <c r="F150" s="2">
        <v>0.24374331835887</v>
      </c>
      <c r="G150" s="2">
        <v>0.19228399754015801</v>
      </c>
      <c r="H150" s="2">
        <v>0.21401978334750599</v>
      </c>
      <c r="I150" s="2">
        <v>0.22337869658541401</v>
      </c>
      <c r="J150" s="2">
        <v>0.21335590725068401</v>
      </c>
      <c r="K150" s="2">
        <v>0.21534394082977401</v>
      </c>
      <c r="L150" s="2">
        <v>0.22670600770299901</v>
      </c>
      <c r="M150" s="1">
        <v>0.22432918350231301</v>
      </c>
      <c r="N150" s="2">
        <v>0.19828952045176601</v>
      </c>
      <c r="O150" s="2">
        <v>0.22469405498746201</v>
      </c>
      <c r="P150" s="2">
        <v>0.197406428722505</v>
      </c>
      <c r="Q150" s="2">
        <v>0.247674504777323</v>
      </c>
      <c r="R150" s="2">
        <v>0.21764193917368699</v>
      </c>
      <c r="S150" s="2">
        <v>0.24523438166844599</v>
      </c>
      <c r="T150" s="2">
        <v>0.22933013027430599</v>
      </c>
      <c r="U150" s="2">
        <v>0.21481770006615</v>
      </c>
      <c r="V150" s="2">
        <v>0.21363873648321799</v>
      </c>
      <c r="W150" s="2">
        <v>0.19433579147722699</v>
      </c>
      <c r="X150" s="1">
        <v>0.23899060523617699</v>
      </c>
    </row>
    <row r="151" spans="1:24" x14ac:dyDescent="0.2">
      <c r="A151" t="s">
        <v>149</v>
      </c>
      <c r="B151" s="2">
        <v>0.229213020770905</v>
      </c>
      <c r="C151" s="2">
        <v>0.20942142842339301</v>
      </c>
      <c r="D151" s="2">
        <v>0.19503100225404199</v>
      </c>
      <c r="E151" s="2">
        <v>0.249261942250179</v>
      </c>
      <c r="F151" s="2">
        <v>0.27191569204754101</v>
      </c>
      <c r="G151" s="2">
        <v>0.22011899495085099</v>
      </c>
      <c r="H151" s="2">
        <v>0.251853682303811</v>
      </c>
      <c r="I151" s="2">
        <v>0.18975094151458499</v>
      </c>
      <c r="J151" s="2">
        <v>0.22493784879769599</v>
      </c>
      <c r="K151" s="1">
        <v>0.26722025520265502</v>
      </c>
      <c r="L151" s="2">
        <v>0.25654007514684202</v>
      </c>
      <c r="M151" s="1">
        <v>0.192602332426837</v>
      </c>
      <c r="N151" s="2">
        <v>0.21910116911049801</v>
      </c>
      <c r="O151" s="2">
        <v>0.26452827190608502</v>
      </c>
      <c r="P151" s="2">
        <v>0.22012063657827499</v>
      </c>
      <c r="Q151" s="2">
        <v>0.20628034077000501</v>
      </c>
      <c r="R151" s="2">
        <v>0.19065470693310799</v>
      </c>
      <c r="S151" s="2">
        <v>0.19805252401631501</v>
      </c>
      <c r="T151" s="2">
        <v>0.187384736598462</v>
      </c>
      <c r="U151" s="2">
        <v>0.192982629456982</v>
      </c>
      <c r="V151" s="2">
        <v>0.242422157145952</v>
      </c>
      <c r="W151" s="2">
        <v>0.206721421757808</v>
      </c>
      <c r="X151" s="2">
        <v>0.20206469047572101</v>
      </c>
    </row>
    <row r="152" spans="1:24" x14ac:dyDescent="0.2">
      <c r="A152" t="s">
        <v>150</v>
      </c>
      <c r="B152" s="2">
        <v>0.285754882517817</v>
      </c>
      <c r="C152" s="2">
        <v>0.19450218789750101</v>
      </c>
      <c r="D152" s="1">
        <v>0.20148442492606999</v>
      </c>
      <c r="E152" s="2">
        <v>0.236059571346101</v>
      </c>
      <c r="F152" s="1">
        <v>0.26188310835435902</v>
      </c>
      <c r="G152" s="2">
        <v>0.18564221589979299</v>
      </c>
      <c r="H152" s="2">
        <v>0.235061971240828</v>
      </c>
      <c r="I152" s="2">
        <v>0.22028241129244999</v>
      </c>
      <c r="J152" s="2">
        <v>0.20851854779364401</v>
      </c>
      <c r="K152" s="2">
        <v>0.20920855544494599</v>
      </c>
      <c r="L152" s="2">
        <v>0.23375141500164201</v>
      </c>
      <c r="M152" s="2">
        <v>0.21764605227082501</v>
      </c>
      <c r="N152" s="2">
        <v>0.19709301482639599</v>
      </c>
      <c r="O152" s="2">
        <v>0.24248600440597201</v>
      </c>
      <c r="P152" s="2">
        <v>0.191090331182561</v>
      </c>
      <c r="Q152" s="2">
        <v>0.228454191739042</v>
      </c>
      <c r="R152" s="2">
        <v>0.210554368736738</v>
      </c>
      <c r="S152" s="2">
        <v>0.237682028328279</v>
      </c>
      <c r="T152" s="2">
        <v>0.222489636975542</v>
      </c>
      <c r="U152" s="2">
        <v>0.20861074370308699</v>
      </c>
      <c r="V152" s="2">
        <v>0.21988217343104499</v>
      </c>
      <c r="W152" s="2">
        <v>0.19327937924254401</v>
      </c>
      <c r="X152" s="2">
        <v>0.231690795865479</v>
      </c>
    </row>
    <row r="153" spans="1:24" x14ac:dyDescent="0.2">
      <c r="A153" t="s">
        <v>151</v>
      </c>
      <c r="B153" s="2">
        <v>0.243977325515048</v>
      </c>
      <c r="C153" s="2">
        <v>0.20376430581291799</v>
      </c>
      <c r="D153" s="2">
        <v>0.20147289928643999</v>
      </c>
      <c r="E153" s="2">
        <v>0.242335437288803</v>
      </c>
      <c r="F153" s="2">
        <v>0.251125757568613</v>
      </c>
      <c r="G153" s="2">
        <v>0.219194851337142</v>
      </c>
      <c r="H153" s="2">
        <v>0.24331021354447999</v>
      </c>
      <c r="I153" s="2">
        <v>0.20524377109045999</v>
      </c>
      <c r="J153" s="2">
        <v>0.216901232499663</v>
      </c>
      <c r="K153" s="2">
        <v>0.25496259252188302</v>
      </c>
      <c r="L153" s="2">
        <v>0.251492610036884</v>
      </c>
      <c r="M153" s="2">
        <v>0.205533108087495</v>
      </c>
      <c r="N153" s="2">
        <v>0.21516678213517099</v>
      </c>
      <c r="O153" s="2">
        <v>0.25960143363139698</v>
      </c>
      <c r="P153" s="2">
        <v>0.21663022684046301</v>
      </c>
      <c r="Q153" s="2">
        <v>0.21722719197612</v>
      </c>
      <c r="R153" s="2">
        <v>0.200211418648785</v>
      </c>
      <c r="S153" s="2">
        <v>0.20920158350585799</v>
      </c>
      <c r="T153" s="2">
        <v>0.21051385548233101</v>
      </c>
      <c r="U153" s="2">
        <v>0.195839954084462</v>
      </c>
      <c r="V153" s="2">
        <v>0.23106658917911699</v>
      </c>
      <c r="W153" s="2">
        <v>0.20166409445900901</v>
      </c>
      <c r="X153" s="2">
        <v>0.207768249308628</v>
      </c>
    </row>
    <row r="154" spans="1:24" x14ac:dyDescent="0.2">
      <c r="A154" t="s">
        <v>152</v>
      </c>
      <c r="B154" s="2">
        <v>0.253205432602362</v>
      </c>
      <c r="C154" s="2">
        <v>0.225654915088773</v>
      </c>
      <c r="D154" s="2">
        <v>0.200815189783736</v>
      </c>
      <c r="E154" s="2">
        <v>0.226812853275494</v>
      </c>
      <c r="F154" s="2">
        <v>0.22566019471182699</v>
      </c>
      <c r="G154" s="2">
        <v>0.16976057727820601</v>
      </c>
      <c r="H154" s="2">
        <v>0.21414462329328399</v>
      </c>
      <c r="I154" s="2">
        <v>0.22050358733009301</v>
      </c>
      <c r="J154" s="2">
        <v>0.24081526974874101</v>
      </c>
      <c r="K154" s="2">
        <v>0.17739354145365599</v>
      </c>
      <c r="L154" s="2">
        <v>0.23222657542134101</v>
      </c>
      <c r="M154" s="2">
        <v>0.229017100910299</v>
      </c>
      <c r="N154" s="2">
        <v>0.22518735709624901</v>
      </c>
      <c r="O154" s="2">
        <v>0.21647724904677401</v>
      </c>
      <c r="P154" s="2">
        <v>0.18652583502952899</v>
      </c>
      <c r="Q154" s="1">
        <v>0.265596881953853</v>
      </c>
      <c r="R154" s="2">
        <v>0.26358977579313603</v>
      </c>
      <c r="S154" s="2">
        <v>0.21075319115829499</v>
      </c>
      <c r="T154" s="2">
        <v>0.210823171254931</v>
      </c>
      <c r="U154" s="2">
        <v>0.22030972425547099</v>
      </c>
      <c r="V154" s="2">
        <v>0.20655324465561101</v>
      </c>
      <c r="W154" s="2">
        <v>0.18014391667085899</v>
      </c>
      <c r="X154" s="2">
        <v>0.24364499413826099</v>
      </c>
    </row>
    <row r="155" spans="1:24" x14ac:dyDescent="0.2">
      <c r="A155" t="s">
        <v>153</v>
      </c>
      <c r="B155" s="2">
        <v>0.26233065828583102</v>
      </c>
      <c r="C155" s="2">
        <v>0.196945166760988</v>
      </c>
      <c r="D155" s="2">
        <v>0.202763724063556</v>
      </c>
      <c r="E155" s="2">
        <v>0.214812726544165</v>
      </c>
      <c r="F155" s="2">
        <v>0.229476040017942</v>
      </c>
      <c r="G155" s="2">
        <v>0.20308452944645899</v>
      </c>
      <c r="H155" s="2">
        <v>0.2112797448657</v>
      </c>
      <c r="I155" s="2">
        <v>0.24187806517695501</v>
      </c>
      <c r="J155" s="2">
        <v>0.21957216255586501</v>
      </c>
      <c r="K155" s="2">
        <v>0.216648116251562</v>
      </c>
      <c r="L155" s="2">
        <v>0.226164154869926</v>
      </c>
      <c r="M155" s="2">
        <v>0.226889520040575</v>
      </c>
      <c r="N155" s="2">
        <v>0.20740687996159399</v>
      </c>
      <c r="O155" s="2">
        <v>0.218663210879217</v>
      </c>
      <c r="P155" s="2">
        <v>0.21009815446222199</v>
      </c>
      <c r="Q155" s="2">
        <v>0.264644218023254</v>
      </c>
      <c r="R155" s="2">
        <v>0.23206900396083599</v>
      </c>
      <c r="S155" s="2">
        <v>0.223173545940899</v>
      </c>
      <c r="T155" s="1">
        <v>0.25134879956262401</v>
      </c>
      <c r="U155" s="2">
        <v>0.199777140541603</v>
      </c>
      <c r="V155" s="2">
        <v>0.200487856665026</v>
      </c>
      <c r="W155" s="2">
        <v>0.18586335497730599</v>
      </c>
      <c r="X155" s="2">
        <v>0.22083406839721501</v>
      </c>
    </row>
    <row r="156" spans="1:24" x14ac:dyDescent="0.2">
      <c r="A156" t="s">
        <v>154</v>
      </c>
      <c r="B156" s="2">
        <v>0.25570891127265499</v>
      </c>
      <c r="C156" s="2">
        <v>0.21546433059579001</v>
      </c>
      <c r="D156" s="2">
        <v>0.20787381294746499</v>
      </c>
      <c r="E156" s="2">
        <v>0.228178306712916</v>
      </c>
      <c r="F156" s="1">
        <v>0.251421065733897</v>
      </c>
      <c r="G156" s="2">
        <v>0.18333859751911999</v>
      </c>
      <c r="H156" s="2">
        <v>0.239967504629754</v>
      </c>
      <c r="I156" s="2">
        <v>0.22245717460711201</v>
      </c>
      <c r="J156" s="2">
        <v>0.24517909845528099</v>
      </c>
      <c r="K156" s="2">
        <v>0.2074474343463</v>
      </c>
      <c r="L156" s="2">
        <v>0.25346837440237602</v>
      </c>
      <c r="M156" s="2">
        <v>0.21782005674031199</v>
      </c>
      <c r="N156" s="2">
        <v>0.22048866450167001</v>
      </c>
      <c r="O156" s="2">
        <v>0.23495879291050001</v>
      </c>
      <c r="P156" s="2">
        <v>0.200972748270308</v>
      </c>
      <c r="Q156" s="2">
        <v>0.25716476285148099</v>
      </c>
      <c r="R156" s="2">
        <v>0.21257855041176699</v>
      </c>
      <c r="S156" s="2">
        <v>0.214343906026773</v>
      </c>
      <c r="T156" s="2">
        <v>0.210351712316274</v>
      </c>
      <c r="U156" s="2">
        <v>0.20026696602945501</v>
      </c>
      <c r="V156" s="2">
        <v>0.22347679559377201</v>
      </c>
      <c r="W156" s="2">
        <v>0.193896585269559</v>
      </c>
      <c r="X156" s="2">
        <v>0.211745703240871</v>
      </c>
    </row>
    <row r="157" spans="1:24" x14ac:dyDescent="0.2">
      <c r="A157" t="s">
        <v>155</v>
      </c>
      <c r="B157" s="2">
        <v>0.24604643416017</v>
      </c>
      <c r="C157" s="2">
        <v>0.20218642194844799</v>
      </c>
      <c r="D157" s="1">
        <v>0.198848800068961</v>
      </c>
      <c r="E157" s="2">
        <v>0.24376346914095401</v>
      </c>
      <c r="F157" s="2">
        <v>0.25558229523286402</v>
      </c>
      <c r="G157" s="2">
        <v>0.22347149921232301</v>
      </c>
      <c r="H157" s="2">
        <v>0.24578681253936499</v>
      </c>
      <c r="I157" s="2">
        <v>0.201564924375009</v>
      </c>
      <c r="J157" s="2">
        <v>0.21480814174766999</v>
      </c>
      <c r="K157" s="2">
        <v>0.26180740257692298</v>
      </c>
      <c r="L157" s="2">
        <v>0.24920925494664001</v>
      </c>
      <c r="M157" s="2">
        <v>0.20286541651775</v>
      </c>
      <c r="N157" s="2">
        <v>0.21200571229342899</v>
      </c>
      <c r="O157" s="2">
        <v>0.26125025129900598</v>
      </c>
      <c r="P157" s="2">
        <v>0.216878336972124</v>
      </c>
      <c r="Q157" s="2">
        <v>0.21376134781095499</v>
      </c>
      <c r="R157" s="2">
        <v>0.197262228068737</v>
      </c>
      <c r="S157" s="2">
        <v>0.20964832644498099</v>
      </c>
      <c r="T157" s="2">
        <v>0.20571376022595</v>
      </c>
      <c r="U157" s="2">
        <v>0.19619405843816501</v>
      </c>
      <c r="V157" s="2">
        <v>0.23280543561581499</v>
      </c>
      <c r="W157" s="2">
        <v>0.203874937051466</v>
      </c>
      <c r="X157" s="2">
        <v>0.208959314248259</v>
      </c>
    </row>
    <row r="158" spans="1:24" x14ac:dyDescent="0.2">
      <c r="A158" t="s">
        <v>156</v>
      </c>
      <c r="B158" s="2">
        <v>0.24707885380019601</v>
      </c>
      <c r="C158" s="2">
        <v>0.21187267777339899</v>
      </c>
      <c r="D158" s="2">
        <v>0.202488654598873</v>
      </c>
      <c r="E158" s="2">
        <v>0.22501741969797501</v>
      </c>
      <c r="F158" s="2">
        <v>0.25470678877685399</v>
      </c>
      <c r="G158" s="2">
        <v>0.184402833853514</v>
      </c>
      <c r="H158" s="2">
        <v>0.26969072152705797</v>
      </c>
      <c r="I158" s="2">
        <v>0.22407996422969101</v>
      </c>
      <c r="J158" s="2">
        <v>0.24676780717637301</v>
      </c>
      <c r="K158" s="2">
        <v>0.20281191770224999</v>
      </c>
      <c r="L158" s="1">
        <v>0.25881995238733202</v>
      </c>
      <c r="M158" s="2">
        <v>0.21181852091049799</v>
      </c>
      <c r="N158" s="2">
        <v>0.21638503856774499</v>
      </c>
      <c r="O158" s="2">
        <v>0.239965958566665</v>
      </c>
      <c r="P158" s="2">
        <v>0.19598656575551601</v>
      </c>
      <c r="Q158" s="2">
        <v>0.26192973964136301</v>
      </c>
      <c r="R158" s="2">
        <v>0.21214231024873401</v>
      </c>
      <c r="S158" s="2">
        <v>0.20935327339020299</v>
      </c>
      <c r="T158" s="2">
        <v>0.20867294182681101</v>
      </c>
      <c r="U158" s="2">
        <v>0.19397009817371</v>
      </c>
      <c r="V158" s="2">
        <v>0.21562884044199801</v>
      </c>
      <c r="W158" s="2">
        <v>0.18907025589020701</v>
      </c>
      <c r="X158" s="2">
        <v>0.20668281962809101</v>
      </c>
    </row>
    <row r="159" spans="1:24" x14ac:dyDescent="0.2">
      <c r="A159" t="s">
        <v>157</v>
      </c>
      <c r="B159" s="2">
        <v>0.243878567668908</v>
      </c>
      <c r="C159" s="2">
        <v>0.20732597585939599</v>
      </c>
      <c r="D159" s="2">
        <v>0.202481458291733</v>
      </c>
      <c r="E159" s="2">
        <v>0.24866575774878899</v>
      </c>
      <c r="F159" s="2">
        <v>0.25615465929405401</v>
      </c>
      <c r="G159" s="2">
        <v>0.217678969297013</v>
      </c>
      <c r="H159" s="2">
        <v>0.24219229328353201</v>
      </c>
      <c r="I159" s="2">
        <v>0.19999124913482799</v>
      </c>
      <c r="J159" s="2">
        <v>0.21630674885376</v>
      </c>
      <c r="K159" s="2">
        <v>0.25459681990646699</v>
      </c>
      <c r="L159" s="2">
        <v>0.25044119279550597</v>
      </c>
      <c r="M159" s="2">
        <v>0.20474468878284199</v>
      </c>
      <c r="N159" s="2">
        <v>0.21693345167706099</v>
      </c>
      <c r="O159" s="2">
        <v>0.259222457442431</v>
      </c>
      <c r="P159" s="2">
        <v>0.21692170850932099</v>
      </c>
      <c r="Q159" s="1">
        <v>0.21373289124118999</v>
      </c>
      <c r="R159" s="2">
        <v>0.19690569801694699</v>
      </c>
      <c r="S159" s="2">
        <v>0.20902185223790001</v>
      </c>
      <c r="T159" s="2">
        <v>0.20347996204250701</v>
      </c>
      <c r="U159" s="2">
        <v>0.197457252584267</v>
      </c>
      <c r="V159" s="2">
        <v>0.23641832696117901</v>
      </c>
      <c r="W159" s="2">
        <v>0.204673084620695</v>
      </c>
      <c r="X159" s="2">
        <v>0.20891484623425</v>
      </c>
    </row>
    <row r="160" spans="1:24" x14ac:dyDescent="0.2">
      <c r="A160" t="s">
        <v>158</v>
      </c>
      <c r="B160" s="2">
        <v>0.234541023242682</v>
      </c>
      <c r="C160" s="2">
        <v>0.220554560085298</v>
      </c>
      <c r="D160" s="2">
        <v>0.20426976072786299</v>
      </c>
      <c r="E160" s="2">
        <v>0.241846522054285</v>
      </c>
      <c r="F160" s="2">
        <v>0.26158456507876099</v>
      </c>
      <c r="G160" s="2">
        <v>0.18827169381887801</v>
      </c>
      <c r="H160" s="2">
        <v>0.25610572392286102</v>
      </c>
      <c r="I160" s="2">
        <v>0.201010724733342</v>
      </c>
      <c r="J160" s="2">
        <v>0.25014133010414402</v>
      </c>
      <c r="K160" s="2">
        <v>0.22057367217825699</v>
      </c>
      <c r="L160" s="2">
        <v>0.27367933060209199</v>
      </c>
      <c r="M160" s="2">
        <v>0.202756861100925</v>
      </c>
      <c r="N160" s="2">
        <v>0.23086764415636701</v>
      </c>
      <c r="O160" s="2">
        <v>0.25581018844576803</v>
      </c>
      <c r="P160" s="1">
        <v>0.21165385323189001</v>
      </c>
      <c r="Q160" s="2">
        <v>0.22803460456838701</v>
      </c>
      <c r="R160" s="2">
        <v>0.195585499702531</v>
      </c>
      <c r="S160" s="2">
        <v>0.20171451244723301</v>
      </c>
      <c r="T160" s="2">
        <v>0.19259812604248799</v>
      </c>
      <c r="U160" s="2">
        <v>0.19391308616210101</v>
      </c>
      <c r="V160" s="2">
        <v>0.23319109413223299</v>
      </c>
      <c r="W160" s="2">
        <v>0.19702642138926599</v>
      </c>
      <c r="X160" s="2">
        <v>0.19903906290302001</v>
      </c>
    </row>
    <row r="161" spans="1:24" x14ac:dyDescent="0.2">
      <c r="A161" t="s">
        <v>159</v>
      </c>
      <c r="B161" s="2">
        <v>0.23980020504337801</v>
      </c>
      <c r="C161" s="2">
        <v>0.215623981620504</v>
      </c>
      <c r="D161" s="2">
        <v>0.20269529745293</v>
      </c>
      <c r="E161" s="2">
        <v>0.23825702511947899</v>
      </c>
      <c r="F161" s="2">
        <v>0.26474736505899399</v>
      </c>
      <c r="G161" s="2">
        <v>0.18722129193224199</v>
      </c>
      <c r="H161" s="2">
        <v>0.26544856622925</v>
      </c>
      <c r="I161" s="2">
        <v>0.205829874447442</v>
      </c>
      <c r="J161" s="2">
        <v>0.248095100641604</v>
      </c>
      <c r="K161" s="2">
        <v>0.214881585705086</v>
      </c>
      <c r="L161" s="2">
        <v>0.27448987004074799</v>
      </c>
      <c r="M161" s="2">
        <v>0.20324438506720099</v>
      </c>
      <c r="N161" s="2">
        <v>0.22422983382953299</v>
      </c>
      <c r="O161" s="2">
        <v>0.25343903475781898</v>
      </c>
      <c r="P161" s="2">
        <v>0.205420091459728</v>
      </c>
      <c r="Q161" s="2">
        <v>0.23161564718772601</v>
      </c>
      <c r="R161" s="2">
        <v>0.19759133115831401</v>
      </c>
      <c r="S161" s="2">
        <v>0.20675581523206299</v>
      </c>
      <c r="T161" s="2">
        <v>0.19528192969979599</v>
      </c>
      <c r="U161" s="2">
        <v>0.19443386589517</v>
      </c>
      <c r="V161" s="2">
        <v>0.22805887602633501</v>
      </c>
      <c r="W161" s="2">
        <v>0.194332561238103</v>
      </c>
      <c r="X161" s="2">
        <v>0.20210283418827499</v>
      </c>
    </row>
    <row r="162" spans="1:24" x14ac:dyDescent="0.2">
      <c r="A162" t="s">
        <v>160</v>
      </c>
      <c r="B162" s="2">
        <v>0.29646180175442699</v>
      </c>
      <c r="C162" s="2">
        <v>0.198823605745964</v>
      </c>
      <c r="D162" s="2">
        <v>0.199916104011752</v>
      </c>
      <c r="E162" s="2">
        <v>0.226660875481457</v>
      </c>
      <c r="F162" s="2">
        <v>0.24807830200311801</v>
      </c>
      <c r="G162" s="2">
        <v>0.19318543221914</v>
      </c>
      <c r="H162" s="2">
        <v>0.22004235502625799</v>
      </c>
      <c r="I162" s="2">
        <v>0.222695482103627</v>
      </c>
      <c r="J162" s="2">
        <v>0.21492972446876499</v>
      </c>
      <c r="K162" s="2">
        <v>0.217516711308647</v>
      </c>
      <c r="L162" s="2">
        <v>0.231257364614956</v>
      </c>
      <c r="M162" s="2">
        <v>0.22170909810856801</v>
      </c>
      <c r="N162" s="2">
        <v>0.20169454574360701</v>
      </c>
      <c r="O162" s="2">
        <v>0.231037738489203</v>
      </c>
      <c r="P162" s="2">
        <v>0.198787374228828</v>
      </c>
      <c r="Q162" s="2">
        <v>0.24694375939497101</v>
      </c>
      <c r="R162" s="2">
        <v>0.21632481746822901</v>
      </c>
      <c r="S162" s="2">
        <v>0.23925583464796801</v>
      </c>
      <c r="T162" s="2">
        <v>0.22467862683874601</v>
      </c>
      <c r="U162" s="2">
        <v>0.213130854057376</v>
      </c>
      <c r="V162" s="2">
        <v>0.217172740606107</v>
      </c>
      <c r="W162" s="2">
        <v>0.194354415805989</v>
      </c>
      <c r="X162" s="2">
        <v>0.235265878240386</v>
      </c>
    </row>
    <row r="163" spans="1:24" x14ac:dyDescent="0.2">
      <c r="A163" t="s">
        <v>161</v>
      </c>
      <c r="B163" s="2">
        <v>0.229331919684023</v>
      </c>
      <c r="C163" s="2">
        <v>0.208728357955729</v>
      </c>
      <c r="D163" s="2">
        <v>0.200169416292343</v>
      </c>
      <c r="E163" s="2">
        <v>0.25039262241016802</v>
      </c>
      <c r="F163" s="2">
        <v>0.26740919992019702</v>
      </c>
      <c r="G163" s="2">
        <v>0.22049118844454199</v>
      </c>
      <c r="H163" s="2">
        <v>0.25855151647175201</v>
      </c>
      <c r="I163" s="2">
        <v>0.19470921295645999</v>
      </c>
      <c r="J163" s="2">
        <v>0.226228761391672</v>
      </c>
      <c r="K163" s="2">
        <v>0.260917543395142</v>
      </c>
      <c r="L163" s="2">
        <v>0.25595740723203098</v>
      </c>
      <c r="M163" s="2">
        <v>0.194612081276229</v>
      </c>
      <c r="N163" s="2">
        <v>0.219119559541122</v>
      </c>
      <c r="O163" s="2">
        <v>0.264654018747149</v>
      </c>
      <c r="P163" s="2">
        <v>0.21606373377932001</v>
      </c>
      <c r="Q163" s="2">
        <v>0.20794888450944801</v>
      </c>
      <c r="R163" s="2">
        <v>0.19204327013493</v>
      </c>
      <c r="S163" s="2">
        <v>0.199045479110211</v>
      </c>
      <c r="T163" s="2">
        <v>0.19390572413283999</v>
      </c>
      <c r="U163" s="2">
        <v>0.18981187028924501</v>
      </c>
      <c r="V163" s="2">
        <v>0.23754891375623999</v>
      </c>
      <c r="W163" s="2">
        <v>0.20348775134820399</v>
      </c>
      <c r="X163" s="2">
        <v>0.201342103607869</v>
      </c>
    </row>
    <row r="164" spans="1:24" x14ac:dyDescent="0.2">
      <c r="A164" t="s">
        <v>162</v>
      </c>
      <c r="B164" s="2">
        <v>0.251473844467829</v>
      </c>
      <c r="C164" s="2">
        <v>0.201053912349831</v>
      </c>
      <c r="D164" s="2">
        <v>0.20019359448795901</v>
      </c>
      <c r="E164" s="2">
        <v>0.22736595245369201</v>
      </c>
      <c r="F164" s="2">
        <v>0.25606291718525098</v>
      </c>
      <c r="G164" s="2">
        <v>0.24567237139217599</v>
      </c>
      <c r="H164" s="1">
        <v>0.22168404789299001</v>
      </c>
      <c r="I164" s="2">
        <v>0.19210457928167901</v>
      </c>
      <c r="J164" s="2">
        <v>0.21460088251961501</v>
      </c>
      <c r="K164" s="2">
        <v>0.30023257478773302</v>
      </c>
      <c r="L164" s="2">
        <v>0.22902229272257901</v>
      </c>
      <c r="M164" s="2">
        <v>0.19768865222374701</v>
      </c>
      <c r="N164" s="2">
        <v>0.20731525238857301</v>
      </c>
      <c r="O164" s="2">
        <v>0.23382797322950399</v>
      </c>
      <c r="P164" s="2">
        <v>0.23275813702659101</v>
      </c>
      <c r="Q164" s="2">
        <v>0.21288720380421799</v>
      </c>
      <c r="R164" s="2">
        <v>0.191499018514523</v>
      </c>
      <c r="S164" s="2">
        <v>0.207497422348625</v>
      </c>
      <c r="T164" s="2">
        <v>0.19591468607175699</v>
      </c>
      <c r="U164" s="2">
        <v>0.19682813094267801</v>
      </c>
      <c r="V164" s="2">
        <v>0.234188214203366</v>
      </c>
      <c r="W164" s="2">
        <v>0.21782582205995599</v>
      </c>
      <c r="X164" s="2">
        <v>0.21152397822743399</v>
      </c>
    </row>
    <row r="165" spans="1:24" x14ac:dyDescent="0.2">
      <c r="A165" t="s">
        <v>163</v>
      </c>
      <c r="B165" s="2">
        <v>0.27610641729878099</v>
      </c>
      <c r="C165" s="2">
        <v>0.20514029252501401</v>
      </c>
      <c r="D165" s="2">
        <v>0.19798495196938301</v>
      </c>
      <c r="E165" s="2">
        <v>0.238102684692265</v>
      </c>
      <c r="F165" s="1">
        <v>0.25735292889412298</v>
      </c>
      <c r="G165" s="2">
        <v>0.181876751890547</v>
      </c>
      <c r="H165" s="2">
        <v>0.24489657491800501</v>
      </c>
      <c r="I165" s="2">
        <v>0.21937924493382199</v>
      </c>
      <c r="J165" s="2">
        <v>0.225979556035075</v>
      </c>
      <c r="K165" s="2">
        <v>0.205206035190555</v>
      </c>
      <c r="L165" s="2">
        <v>0.243521877041566</v>
      </c>
      <c r="M165" s="2">
        <v>0.212990545419524</v>
      </c>
      <c r="N165" s="2">
        <v>0.207756947142021</v>
      </c>
      <c r="O165" s="2">
        <v>0.24427663228246799</v>
      </c>
      <c r="P165" s="2">
        <v>0.19329320025975999</v>
      </c>
      <c r="Q165" s="2">
        <v>0.24945976528396799</v>
      </c>
      <c r="R165" s="2">
        <v>0.21144275825081399</v>
      </c>
      <c r="S165" s="2">
        <v>0.22685696108433601</v>
      </c>
      <c r="T165" s="2">
        <v>0.21542753451093</v>
      </c>
      <c r="U165" s="2">
        <v>0.20604272707151999</v>
      </c>
      <c r="V165" s="2">
        <v>0.223028481185263</v>
      </c>
      <c r="W165" s="2">
        <v>0.189828103119902</v>
      </c>
      <c r="X165" s="2">
        <v>0.22580799634618101</v>
      </c>
    </row>
    <row r="166" spans="1:24" x14ac:dyDescent="0.2">
      <c r="A166" t="s">
        <v>164</v>
      </c>
      <c r="B166" s="2">
        <v>0.245020150217275</v>
      </c>
      <c r="C166" s="1">
        <v>0.193098418955997</v>
      </c>
      <c r="D166" s="2">
        <v>0.20694333453739</v>
      </c>
      <c r="E166" s="2">
        <v>0.20793497307742301</v>
      </c>
      <c r="F166" s="1">
        <v>0.23671511440392001</v>
      </c>
      <c r="G166" s="2">
        <v>0.200751604606169</v>
      </c>
      <c r="H166" s="2">
        <v>0.226892349140735</v>
      </c>
      <c r="I166" s="2">
        <v>0.25067216497234801</v>
      </c>
      <c r="J166" s="2">
        <v>0.212032769593923</v>
      </c>
      <c r="K166" s="2">
        <v>0.229405409459254</v>
      </c>
      <c r="L166" s="2">
        <v>0.20976169926427399</v>
      </c>
      <c r="M166" s="2">
        <v>0.22841475064748401</v>
      </c>
      <c r="N166" s="2">
        <v>0.19260358907779501</v>
      </c>
      <c r="O166" s="2">
        <v>0.21361977010220701</v>
      </c>
      <c r="P166" s="2">
        <v>0.18997098135943799</v>
      </c>
      <c r="Q166" s="2">
        <v>0.27005794319697701</v>
      </c>
      <c r="R166" s="2">
        <v>0.223083355835384</v>
      </c>
      <c r="S166" s="2">
        <v>0.20877551029765401</v>
      </c>
      <c r="T166" s="2">
        <v>0.253930362016281</v>
      </c>
      <c r="U166" s="2">
        <v>0.194274812789137</v>
      </c>
      <c r="V166" s="2">
        <v>0.22663880846265499</v>
      </c>
      <c r="W166" s="2">
        <v>0.20739722153913601</v>
      </c>
      <c r="X166" s="2">
        <v>0.20642117753628</v>
      </c>
    </row>
    <row r="167" spans="1:24" x14ac:dyDescent="0.2">
      <c r="A167" t="s">
        <v>165</v>
      </c>
      <c r="B167" s="2">
        <v>0.29175743984202601</v>
      </c>
      <c r="C167" s="2">
        <v>0.195815668844046</v>
      </c>
      <c r="D167" s="2">
        <v>0.19709316747497399</v>
      </c>
      <c r="E167" s="2">
        <v>0.237483204848564</v>
      </c>
      <c r="F167" s="2">
        <v>0.25850680581866597</v>
      </c>
      <c r="G167" s="2">
        <v>0.19399933813963099</v>
      </c>
      <c r="H167" s="2">
        <v>0.22576086238082599</v>
      </c>
      <c r="I167" s="2">
        <v>0.21876345122922999</v>
      </c>
      <c r="J167" s="2">
        <v>0.20672974489420201</v>
      </c>
      <c r="K167" s="2">
        <v>0.22051558356461401</v>
      </c>
      <c r="L167" s="2">
        <v>0.22912971498381901</v>
      </c>
      <c r="M167" s="2">
        <v>0.21805155726207401</v>
      </c>
      <c r="N167" s="2">
        <v>0.19501118056437</v>
      </c>
      <c r="O167" s="2">
        <v>0.2412782968519</v>
      </c>
      <c r="P167" s="2">
        <v>0.195140139000714</v>
      </c>
      <c r="Q167" s="2">
        <v>0.23439816502890801</v>
      </c>
      <c r="R167" s="2">
        <v>0.21400727758299601</v>
      </c>
      <c r="S167" s="2">
        <v>0.238108597481104</v>
      </c>
      <c r="T167" s="2">
        <v>0.22084232563900999</v>
      </c>
      <c r="U167" s="2">
        <v>0.21230182279093501</v>
      </c>
      <c r="V167" s="2">
        <v>0.223056484265615</v>
      </c>
      <c r="W167" s="2">
        <v>0.19604671196030801</v>
      </c>
      <c r="X167" s="2">
        <v>0.238633791567644</v>
      </c>
    </row>
    <row r="168" spans="1:24" x14ac:dyDescent="0.2">
      <c r="A168" t="s">
        <v>166</v>
      </c>
      <c r="B168" s="2">
        <v>0.230746962787582</v>
      </c>
      <c r="C168" s="2">
        <v>0.199260657130027</v>
      </c>
      <c r="D168" s="2">
        <v>0.19059246398840801</v>
      </c>
      <c r="E168" s="2">
        <v>0.218981246903729</v>
      </c>
      <c r="F168" s="2">
        <v>0.24997911312244001</v>
      </c>
      <c r="G168" s="2">
        <v>0.29134950865900999</v>
      </c>
      <c r="H168" s="2">
        <v>0.22219599350240801</v>
      </c>
      <c r="I168" s="2">
        <v>0.18817433474589099</v>
      </c>
      <c r="J168" s="2">
        <v>0.210698027769327</v>
      </c>
      <c r="K168" s="2">
        <v>0.33735553421376002</v>
      </c>
      <c r="L168" s="2">
        <v>0.228328011043125</v>
      </c>
      <c r="M168" s="2">
        <v>0.19246051291771299</v>
      </c>
      <c r="N168" s="2">
        <v>0.20525121412667</v>
      </c>
      <c r="O168" s="2">
        <v>0.23442029464881101</v>
      </c>
      <c r="P168" s="2">
        <v>0.24659993919121301</v>
      </c>
      <c r="Q168" s="2">
        <v>0.20665815627704701</v>
      </c>
      <c r="R168" s="2">
        <v>0.18712292272490799</v>
      </c>
      <c r="S168" s="2">
        <v>0.19484615471744199</v>
      </c>
      <c r="T168" s="2">
        <v>0.191498779606085</v>
      </c>
      <c r="U168" s="2">
        <v>0.19075898887437401</v>
      </c>
      <c r="V168" s="2">
        <v>0.22852846171567601</v>
      </c>
      <c r="W168" s="2">
        <v>0.21029386672941799</v>
      </c>
      <c r="X168" s="2">
        <v>0.195404770793495</v>
      </c>
    </row>
    <row r="169" spans="1:24" x14ac:dyDescent="0.2">
      <c r="A169" t="s">
        <v>167</v>
      </c>
      <c r="B169" s="2">
        <v>0.235922197813976</v>
      </c>
      <c r="C169" s="2">
        <v>0.199320604467881</v>
      </c>
      <c r="D169" s="2">
        <v>0.19464843416456501</v>
      </c>
      <c r="E169" s="2">
        <v>0.21697881069396199</v>
      </c>
      <c r="F169" s="2">
        <v>0.24807301146553601</v>
      </c>
      <c r="G169" s="2">
        <v>0.287142565438404</v>
      </c>
      <c r="H169" s="2">
        <v>0.21552820143791701</v>
      </c>
      <c r="I169" s="2">
        <v>0.18675502325196799</v>
      </c>
      <c r="J169" s="2">
        <v>0.21382220182976</v>
      </c>
      <c r="K169" s="2">
        <v>0.33491466843516599</v>
      </c>
      <c r="L169" s="2">
        <v>0.22979205272158501</v>
      </c>
      <c r="M169" s="2">
        <v>0.19189528092046801</v>
      </c>
      <c r="N169" s="2">
        <v>0.20870061504274701</v>
      </c>
      <c r="O169" s="2">
        <v>0.230163931373565</v>
      </c>
      <c r="P169" s="2">
        <v>0.251724294464237</v>
      </c>
      <c r="Q169" s="2">
        <v>0.206104750861859</v>
      </c>
      <c r="R169" s="2">
        <v>0.18650161471708099</v>
      </c>
      <c r="S169" s="2">
        <v>0.199526330151097</v>
      </c>
      <c r="T169" s="2">
        <v>0.18865136850549899</v>
      </c>
      <c r="U169" s="2">
        <v>0.190654384995778</v>
      </c>
      <c r="V169" s="1">
        <v>0.22546143774965599</v>
      </c>
      <c r="W169" s="2">
        <v>0.217412639143342</v>
      </c>
      <c r="X169" s="2">
        <v>0.19831003403533901</v>
      </c>
    </row>
    <row r="170" spans="1:24" x14ac:dyDescent="0.2">
      <c r="A170" t="s">
        <v>168</v>
      </c>
      <c r="B170" s="2">
        <v>0.24893286421739999</v>
      </c>
      <c r="C170" s="2">
        <v>0.21458379778268599</v>
      </c>
      <c r="D170" s="2">
        <v>0.199573038080645</v>
      </c>
      <c r="E170" s="2">
        <v>0.23541098444665601</v>
      </c>
      <c r="F170" s="2">
        <v>0.261974257076106</v>
      </c>
      <c r="G170" s="2">
        <v>0.19041720692758601</v>
      </c>
      <c r="H170" s="2">
        <v>0.259005275815547</v>
      </c>
      <c r="I170" s="2">
        <v>0.20021174361272001</v>
      </c>
      <c r="J170" s="2">
        <v>0.24042987697744</v>
      </c>
      <c r="K170" s="2">
        <v>0.223750941293103</v>
      </c>
      <c r="L170" s="2">
        <v>0.27072953064100802</v>
      </c>
      <c r="M170" s="2">
        <v>0.20167067294510299</v>
      </c>
      <c r="N170" s="2">
        <v>0.227659397128705</v>
      </c>
      <c r="O170" s="2">
        <v>0.25513147466735903</v>
      </c>
      <c r="P170" s="2">
        <v>0.21298254780725101</v>
      </c>
      <c r="Q170" s="2">
        <v>0.22627390384536</v>
      </c>
      <c r="R170" s="2">
        <v>0.19504523513666699</v>
      </c>
      <c r="S170" s="2">
        <v>0.210720314029712</v>
      </c>
      <c r="T170" s="2">
        <v>0.196329780016781</v>
      </c>
      <c r="U170" s="2">
        <v>0.19728834883760801</v>
      </c>
      <c r="V170" s="2">
        <v>0.22783471956264101</v>
      </c>
      <c r="W170" s="2">
        <v>0.19528901921351399</v>
      </c>
      <c r="X170" s="2">
        <v>0.20604685146733501</v>
      </c>
    </row>
    <row r="171" spans="1:24" x14ac:dyDescent="0.2">
      <c r="A171" t="s">
        <v>169</v>
      </c>
      <c r="B171" s="2">
        <v>0.28271292739829601</v>
      </c>
      <c r="C171" s="2">
        <v>0.19383871428670099</v>
      </c>
      <c r="D171" s="2">
        <v>0.19782080625107001</v>
      </c>
      <c r="E171" s="2">
        <v>0.22583312693760299</v>
      </c>
      <c r="F171" s="1">
        <v>0.254508486626703</v>
      </c>
      <c r="G171" s="2">
        <v>0.20103362441498299</v>
      </c>
      <c r="H171" s="2">
        <v>0.22474153280738099</v>
      </c>
      <c r="I171" s="2">
        <v>0.226368151860037</v>
      </c>
      <c r="J171" s="2">
        <v>0.20605835183698001</v>
      </c>
      <c r="K171" s="2">
        <v>0.22442337787564501</v>
      </c>
      <c r="L171" s="2">
        <v>0.22928135700381</v>
      </c>
      <c r="M171" s="2">
        <v>0.22227083114257601</v>
      </c>
      <c r="N171" s="1">
        <v>0.19476828335272101</v>
      </c>
      <c r="O171" s="2">
        <v>0.23147417629244499</v>
      </c>
      <c r="P171" s="2">
        <v>0.19512867113986501</v>
      </c>
      <c r="Q171" s="2">
        <v>0.23510636614203301</v>
      </c>
      <c r="R171" s="2">
        <v>0.21516552301713701</v>
      </c>
      <c r="S171" s="2">
        <v>0.23993176044553699</v>
      </c>
      <c r="T171" s="2">
        <v>0.22821700905640099</v>
      </c>
      <c r="U171" s="2">
        <v>0.214516711326523</v>
      </c>
      <c r="V171" s="2">
        <v>0.21724392712149801</v>
      </c>
      <c r="W171" s="2">
        <v>0.19527755344898901</v>
      </c>
      <c r="X171" s="2">
        <v>0.23369029593652099</v>
      </c>
    </row>
    <row r="172" spans="1:24" x14ac:dyDescent="0.2">
      <c r="A172" t="s">
        <v>170</v>
      </c>
      <c r="B172" s="2">
        <v>0.22277984955479899</v>
      </c>
      <c r="C172" s="2">
        <v>0.20602778599205601</v>
      </c>
      <c r="D172" s="2">
        <v>0.189272661147349</v>
      </c>
      <c r="E172" s="2">
        <v>0.23442166639773601</v>
      </c>
      <c r="F172" s="2">
        <v>0.26506671398485698</v>
      </c>
      <c r="G172" s="2">
        <v>0.26394458692440598</v>
      </c>
      <c r="H172" s="2">
        <v>0.24731028071726399</v>
      </c>
      <c r="I172" s="2">
        <v>0.18307250168682099</v>
      </c>
      <c r="J172" s="2">
        <v>0.220096194055005</v>
      </c>
      <c r="K172" s="2">
        <v>0.306544309716962</v>
      </c>
      <c r="L172" s="2">
        <v>0.25082877173034202</v>
      </c>
      <c r="M172" s="2">
        <v>0.183689508176828</v>
      </c>
      <c r="N172" s="2">
        <v>0.21633743278478201</v>
      </c>
      <c r="O172" s="2">
        <v>0.25473741552866902</v>
      </c>
      <c r="P172" s="2">
        <v>0.23914855498172299</v>
      </c>
      <c r="Q172" s="1">
        <v>0.20028670033635099</v>
      </c>
      <c r="R172" s="2">
        <v>0.18071775787285199</v>
      </c>
      <c r="S172" s="2">
        <v>0.19438409260692399</v>
      </c>
      <c r="T172" s="2">
        <v>0.18016155462528199</v>
      </c>
      <c r="U172" s="2">
        <v>0.182314366632717</v>
      </c>
      <c r="V172" s="2">
        <v>0.23370186224060499</v>
      </c>
      <c r="W172" s="2">
        <v>0.207995766738652</v>
      </c>
      <c r="X172" s="2">
        <v>0.19182675843838501</v>
      </c>
    </row>
    <row r="173" spans="1:24" x14ac:dyDescent="0.2">
      <c r="A173" t="s">
        <v>171</v>
      </c>
      <c r="B173" s="2">
        <v>0.26013464436908601</v>
      </c>
      <c r="C173" s="2">
        <v>0.19164262646754701</v>
      </c>
      <c r="D173" s="2">
        <v>0.18872121575706699</v>
      </c>
      <c r="E173" s="2">
        <v>0.217041683542784</v>
      </c>
      <c r="F173" s="2">
        <v>0.24650013248167901</v>
      </c>
      <c r="G173" s="2">
        <v>0.303543161682027</v>
      </c>
      <c r="H173" s="2">
        <v>0.20163020928310699</v>
      </c>
      <c r="I173" s="2">
        <v>0.198328439979993</v>
      </c>
      <c r="J173" s="2">
        <v>0.202259814880005</v>
      </c>
      <c r="K173" s="2">
        <v>0.322726774278631</v>
      </c>
      <c r="L173" s="2">
        <v>0.21436713163813101</v>
      </c>
      <c r="M173" s="2">
        <v>0.20167118575745199</v>
      </c>
      <c r="N173" s="2">
        <v>0.19540411405272601</v>
      </c>
      <c r="O173" s="2">
        <v>0.221512092861267</v>
      </c>
      <c r="P173" s="2">
        <v>0.231215687721608</v>
      </c>
      <c r="Q173" s="2">
        <v>0.21566510293952501</v>
      </c>
      <c r="R173" s="2">
        <v>0.19558102630531199</v>
      </c>
      <c r="S173" s="2">
        <v>0.215874786390653</v>
      </c>
      <c r="T173" s="2">
        <v>0.20049207445304601</v>
      </c>
      <c r="U173" s="2">
        <v>0.20047655694643901</v>
      </c>
      <c r="V173" s="2">
        <v>0.21630517601069901</v>
      </c>
      <c r="W173" s="2">
        <v>0.201445219027236</v>
      </c>
      <c r="X173" s="2">
        <v>0.21201371016713</v>
      </c>
    </row>
    <row r="174" spans="1:24" x14ac:dyDescent="0.2">
      <c r="A174" t="s">
        <v>172</v>
      </c>
      <c r="B174" s="2">
        <v>0.22672412846303</v>
      </c>
      <c r="C174" s="2">
        <v>0.210542084709472</v>
      </c>
      <c r="D174" s="2">
        <v>0.198497103177497</v>
      </c>
      <c r="E174" s="2">
        <v>0.24814289677165199</v>
      </c>
      <c r="F174" s="2">
        <v>0.26475778197231398</v>
      </c>
      <c r="G174" s="2">
        <v>0.20763687642724299</v>
      </c>
      <c r="H174" s="2">
        <v>0.27251719378631201</v>
      </c>
      <c r="I174" s="2">
        <v>0.18942732479414601</v>
      </c>
      <c r="J174" s="2">
        <v>0.22814847471869201</v>
      </c>
      <c r="K174" s="2">
        <v>0.24914106584566001</v>
      </c>
      <c r="L174" s="2">
        <v>0.26909261284309299</v>
      </c>
      <c r="M174" s="2">
        <v>0.190779310698382</v>
      </c>
      <c r="N174" s="2">
        <v>0.225996223116321</v>
      </c>
      <c r="O174" s="2">
        <v>0.27778845946598202</v>
      </c>
      <c r="P174" s="2">
        <v>0.21879532793084</v>
      </c>
      <c r="Q174" s="2">
        <v>0.20436232355547199</v>
      </c>
      <c r="R174" s="2">
        <v>0.18718793612606299</v>
      </c>
      <c r="S174" s="2">
        <v>0.19624219205753801</v>
      </c>
      <c r="T174" s="2">
        <v>0.19181234096604899</v>
      </c>
      <c r="U174" s="2">
        <v>0.18371246029684299</v>
      </c>
      <c r="V174" s="2">
        <v>0.23116423600059199</v>
      </c>
      <c r="W174" s="2">
        <v>0.20013802288412899</v>
      </c>
      <c r="X174" s="2">
        <v>0.19485355594234399</v>
      </c>
    </row>
    <row r="175" spans="1:24" x14ac:dyDescent="0.2">
      <c r="A175" t="s">
        <v>173</v>
      </c>
      <c r="B175" s="2">
        <v>0.21940706884031699</v>
      </c>
      <c r="C175" s="2">
        <v>0.200878777920004</v>
      </c>
      <c r="D175" s="2">
        <v>0.192189961650122</v>
      </c>
      <c r="E175" s="2">
        <v>0.24498630399343799</v>
      </c>
      <c r="F175" s="2">
        <v>0.27251976402054201</v>
      </c>
      <c r="G175" s="2">
        <v>0.23445201344602701</v>
      </c>
      <c r="H175" s="2">
        <v>0.28614080133977099</v>
      </c>
      <c r="I175" s="2">
        <v>0.18674853089409801</v>
      </c>
      <c r="J175" s="2">
        <v>0.21747009384056901</v>
      </c>
      <c r="K175" s="2">
        <v>0.273290276658256</v>
      </c>
      <c r="L175" s="2">
        <v>0.251197433786297</v>
      </c>
      <c r="M175" s="2">
        <v>0.18857556107825801</v>
      </c>
      <c r="N175" s="2">
        <v>0.21012102454305201</v>
      </c>
      <c r="O175" s="2">
        <v>0.27077792330415901</v>
      </c>
      <c r="P175" s="2">
        <v>0.216974676493907</v>
      </c>
      <c r="Q175" s="2">
        <v>0.20219029393201499</v>
      </c>
      <c r="R175" s="2">
        <v>0.18609096025062899</v>
      </c>
      <c r="S175" s="2">
        <v>0.19587531151901399</v>
      </c>
      <c r="T175" s="2">
        <v>0.185994637197965</v>
      </c>
      <c r="U175" s="2">
        <v>0.186556679218329</v>
      </c>
      <c r="V175" s="2">
        <v>0.23140993112514199</v>
      </c>
      <c r="W175" s="2">
        <v>0.20366027785033999</v>
      </c>
      <c r="X175" s="2">
        <v>0.191799040215308</v>
      </c>
    </row>
    <row r="176" spans="1:24" x14ac:dyDescent="0.2">
      <c r="A176" t="s">
        <v>174</v>
      </c>
      <c r="B176" s="2">
        <v>0.29494331146401098</v>
      </c>
      <c r="C176" s="2">
        <v>0.19728058756154901</v>
      </c>
      <c r="D176" s="2">
        <v>0.19936682854392099</v>
      </c>
      <c r="E176" s="2">
        <v>0.229206162197504</v>
      </c>
      <c r="F176" s="2">
        <v>0.25079419308398598</v>
      </c>
      <c r="G176" s="2">
        <v>0.190843517210668</v>
      </c>
      <c r="H176" s="2">
        <v>0.222753978919599</v>
      </c>
      <c r="I176" s="2">
        <v>0.225910666071933</v>
      </c>
      <c r="J176" s="2">
        <v>0.21260747389793599</v>
      </c>
      <c r="K176" s="2">
        <v>0.21416059642239299</v>
      </c>
      <c r="L176" s="2">
        <v>0.22930177082559799</v>
      </c>
      <c r="M176" s="2">
        <v>0.221718577526441</v>
      </c>
      <c r="N176" s="2">
        <v>0.19778182635327299</v>
      </c>
      <c r="O176" s="2">
        <v>0.23302343159363501</v>
      </c>
      <c r="P176" s="2">
        <v>0.194359404473056</v>
      </c>
      <c r="Q176" s="2">
        <v>0.24725089200164799</v>
      </c>
      <c r="R176" s="2">
        <v>0.21825886493830801</v>
      </c>
      <c r="S176" s="2">
        <v>0.23987722785506099</v>
      </c>
      <c r="T176" s="2">
        <v>0.22603960021449901</v>
      </c>
      <c r="U176" s="2">
        <v>0.21197209597560901</v>
      </c>
      <c r="V176" s="2">
        <v>0.21743794088690199</v>
      </c>
      <c r="W176" s="2">
        <v>0.19364431213758501</v>
      </c>
      <c r="X176" s="2">
        <v>0.23788056449876399</v>
      </c>
    </row>
    <row r="177" spans="1:24" x14ac:dyDescent="0.2">
      <c r="A177" t="s">
        <v>175</v>
      </c>
      <c r="B177" s="2">
        <v>0.300126453492362</v>
      </c>
      <c r="C177" s="2">
        <v>0.19923916312491399</v>
      </c>
      <c r="D177" s="2">
        <v>0.198304693798873</v>
      </c>
      <c r="E177" s="2">
        <v>0.22834610881805301</v>
      </c>
      <c r="F177" s="2">
        <v>0.25661242194738498</v>
      </c>
      <c r="G177" s="2">
        <v>0.19454320319750301</v>
      </c>
      <c r="H177" s="2">
        <v>0.221113874898893</v>
      </c>
      <c r="I177" s="2">
        <v>0.21654536673640301</v>
      </c>
      <c r="J177" s="2">
        <v>0.21879108352811499</v>
      </c>
      <c r="K177" s="2">
        <v>0.22244379016957</v>
      </c>
      <c r="L177" s="2">
        <v>0.22899902368446001</v>
      </c>
      <c r="M177" s="2">
        <v>0.214948182180314</v>
      </c>
      <c r="N177" s="2">
        <v>0.20105955333596201</v>
      </c>
      <c r="O177" s="2">
        <v>0.231652167891332</v>
      </c>
      <c r="P177" s="2">
        <v>0.200691676950739</v>
      </c>
      <c r="Q177" s="2">
        <v>0.24451437425256001</v>
      </c>
      <c r="R177" s="2">
        <v>0.21029886964323699</v>
      </c>
      <c r="S177" s="2">
        <v>0.23863526549288899</v>
      </c>
      <c r="T177" s="2">
        <v>0.21734408040542499</v>
      </c>
      <c r="U177" s="2">
        <v>0.210938274312856</v>
      </c>
      <c r="V177" s="2">
        <v>0.22025916797460399</v>
      </c>
      <c r="W177" s="2">
        <v>0.19679811266696401</v>
      </c>
      <c r="X177" s="2">
        <v>0.23411205864610701</v>
      </c>
    </row>
    <row r="178" spans="1:24" x14ac:dyDescent="0.2">
      <c r="A178" t="s">
        <v>176</v>
      </c>
      <c r="B178" s="2">
        <v>0.23268216050367099</v>
      </c>
      <c r="C178" s="2">
        <v>0.21431110196615599</v>
      </c>
      <c r="D178" s="2">
        <v>0.20991728293041301</v>
      </c>
      <c r="E178" s="2">
        <v>0.22738299563849301</v>
      </c>
      <c r="F178" s="2">
        <v>0.24034771450832501</v>
      </c>
      <c r="G178" s="2">
        <v>0.19081375705454801</v>
      </c>
      <c r="H178" s="2">
        <v>0.234266464450889</v>
      </c>
      <c r="I178" s="2">
        <v>0.23007364657573801</v>
      </c>
      <c r="J178" s="2">
        <v>0.240551472507575</v>
      </c>
      <c r="K178" s="2">
        <v>0.21453012530677101</v>
      </c>
      <c r="L178" s="2">
        <v>0.26917662253430502</v>
      </c>
      <c r="M178" s="2">
        <v>0.225538090407748</v>
      </c>
      <c r="N178" s="2">
        <v>0.22051689244929201</v>
      </c>
      <c r="O178" s="2">
        <v>0.236010164392675</v>
      </c>
      <c r="P178" s="2">
        <v>0.20723512625380899</v>
      </c>
      <c r="Q178" s="2">
        <v>0.25550851496524102</v>
      </c>
      <c r="R178" s="2">
        <v>0.21861326290446301</v>
      </c>
      <c r="S178" s="2">
        <v>0.20681524031502799</v>
      </c>
      <c r="T178" s="2">
        <v>0.21418158071932</v>
      </c>
      <c r="U178" s="2">
        <v>0.19687122304599</v>
      </c>
      <c r="V178" s="2">
        <v>0.22591576612554501</v>
      </c>
      <c r="W178" s="2">
        <v>0.19067735884479001</v>
      </c>
      <c r="X178" s="2">
        <v>0.20255073790289599</v>
      </c>
    </row>
    <row r="179" spans="1:24" x14ac:dyDescent="0.2">
      <c r="A179" t="s">
        <v>177</v>
      </c>
      <c r="B179" s="2">
        <v>0.23160191600975799</v>
      </c>
      <c r="C179" s="2">
        <v>0.23020068515353301</v>
      </c>
      <c r="D179" s="2">
        <v>0.22344834951152601</v>
      </c>
      <c r="E179" s="2">
        <v>0.20858876912045299</v>
      </c>
      <c r="F179" s="2">
        <v>0.21332869180038899</v>
      </c>
      <c r="G179" s="2">
        <v>0.183901078270746</v>
      </c>
      <c r="H179" s="2">
        <v>0.22716922691043101</v>
      </c>
      <c r="I179" s="2">
        <v>0.232306146698809</v>
      </c>
      <c r="J179" s="2">
        <v>0.28376848125511001</v>
      </c>
      <c r="K179" s="2">
        <v>0.20018230329867701</v>
      </c>
      <c r="L179" s="2">
        <v>0.27082269871313502</v>
      </c>
      <c r="M179" s="2">
        <v>0.215228082004528</v>
      </c>
      <c r="N179" s="2">
        <v>0.25523902074400701</v>
      </c>
      <c r="O179" s="2">
        <v>0.207504722002187</v>
      </c>
      <c r="P179" s="2">
        <v>0.21647577844757401</v>
      </c>
      <c r="Q179" s="2">
        <v>0.26471378022556602</v>
      </c>
      <c r="R179" s="2">
        <v>0.21203991073633399</v>
      </c>
      <c r="S179" s="2">
        <v>0.20249478966387799</v>
      </c>
      <c r="T179" s="2">
        <v>0.21035971137420401</v>
      </c>
      <c r="U179" s="2">
        <v>0.189819084913772</v>
      </c>
      <c r="V179" s="2">
        <v>0.195020869927299</v>
      </c>
      <c r="W179" s="2">
        <v>0.18573889160996601</v>
      </c>
      <c r="X179" s="2">
        <v>0.203373795889016</v>
      </c>
    </row>
    <row r="180" spans="1:24" x14ac:dyDescent="0.2">
      <c r="A180" t="s">
        <v>178</v>
      </c>
      <c r="B180" s="2">
        <v>0.27008862220191099</v>
      </c>
      <c r="C180" s="2">
        <v>0.20293924063260901</v>
      </c>
      <c r="D180" s="2">
        <v>0.22237789462094801</v>
      </c>
      <c r="E180" s="2">
        <v>0.19307162861167301</v>
      </c>
      <c r="F180" s="2">
        <v>0.20067800150509199</v>
      </c>
      <c r="G180" s="2">
        <v>0.18205725558893199</v>
      </c>
      <c r="H180" s="2">
        <v>0.194596617880745</v>
      </c>
      <c r="I180" s="2">
        <v>0.26758572546086601</v>
      </c>
      <c r="J180" s="2">
        <v>0.245489672459756</v>
      </c>
      <c r="K180" s="2">
        <v>0.187276340888193</v>
      </c>
      <c r="L180" s="2">
        <v>0.21820489037049101</v>
      </c>
      <c r="M180" s="2">
        <v>0.242009574441894</v>
      </c>
      <c r="N180" s="2">
        <v>0.20719275823037001</v>
      </c>
      <c r="O180" s="2">
        <v>0.19174412614998801</v>
      </c>
      <c r="P180" s="2">
        <v>0.19355560752064299</v>
      </c>
      <c r="Q180" s="2">
        <v>0.31024930492369501</v>
      </c>
      <c r="R180" s="2">
        <v>0.24293099885071401</v>
      </c>
      <c r="S180" s="2">
        <v>0.22405616260227601</v>
      </c>
      <c r="T180" s="2">
        <v>0.245735549682912</v>
      </c>
      <c r="U180" s="2">
        <v>0.205432974465212</v>
      </c>
      <c r="V180" s="2">
        <v>0.190142005434001</v>
      </c>
      <c r="W180" s="2">
        <v>0.184615683967082</v>
      </c>
      <c r="X180" s="2">
        <v>0.216610446489539</v>
      </c>
    </row>
    <row r="181" spans="1:24" x14ac:dyDescent="0.2">
      <c r="A181" t="s">
        <v>179</v>
      </c>
      <c r="B181" s="2">
        <v>0.29494526364193802</v>
      </c>
      <c r="C181" s="2">
        <v>0.200526449960306</v>
      </c>
      <c r="D181" s="2">
        <v>0.204160492849248</v>
      </c>
      <c r="E181" s="2">
        <v>0.21369483340626699</v>
      </c>
      <c r="F181" s="2">
        <v>0.232633464965639</v>
      </c>
      <c r="G181" s="2">
        <v>0.18922462243660701</v>
      </c>
      <c r="H181" s="2">
        <v>0.21151328598999</v>
      </c>
      <c r="I181" s="2">
        <v>0.23588711256922301</v>
      </c>
      <c r="J181" s="2">
        <v>0.22997879252196299</v>
      </c>
      <c r="K181" s="1">
        <v>0.20865582903361801</v>
      </c>
      <c r="L181" s="2">
        <v>0.23060825074408101</v>
      </c>
      <c r="M181" s="2">
        <v>0.22675508857735799</v>
      </c>
      <c r="N181" s="2">
        <v>0.206707093186518</v>
      </c>
      <c r="O181" s="2">
        <v>0.216360071025159</v>
      </c>
      <c r="P181" s="2">
        <v>0.20074451971909299</v>
      </c>
      <c r="Q181" s="2">
        <v>0.26862837663479799</v>
      </c>
      <c r="R181" s="2">
        <v>0.22155361660872799</v>
      </c>
      <c r="S181" s="2">
        <v>0.23712322535754099</v>
      </c>
      <c r="T181" s="2">
        <v>0.233648407368752</v>
      </c>
      <c r="U181" s="2">
        <v>0.20989204873077899</v>
      </c>
      <c r="V181" s="2">
        <v>0.20838192551329199</v>
      </c>
      <c r="W181" s="2">
        <v>0.19059286315359</v>
      </c>
      <c r="X181" s="2">
        <v>0.229369438531382</v>
      </c>
    </row>
    <row r="182" spans="1:24" x14ac:dyDescent="0.2">
      <c r="A182" t="s">
        <v>180</v>
      </c>
      <c r="B182" s="2">
        <v>0.23285658087300201</v>
      </c>
      <c r="C182" s="2">
        <v>0.213727085102278</v>
      </c>
      <c r="D182" s="2">
        <v>0.228672806720226</v>
      </c>
      <c r="E182" s="2">
        <v>0.19915176357707401</v>
      </c>
      <c r="F182" s="1">
        <v>0.208578476247961</v>
      </c>
      <c r="G182" s="2">
        <v>0.19513996445022699</v>
      </c>
      <c r="H182" s="2">
        <v>0.21346904283805701</v>
      </c>
      <c r="I182" s="2">
        <v>0.25249547319805798</v>
      </c>
      <c r="J182" s="2">
        <v>0.26655291092224698</v>
      </c>
      <c r="K182" s="2">
        <v>0.208513665579901</v>
      </c>
      <c r="L182" s="2">
        <v>0.23534861877886601</v>
      </c>
      <c r="M182" s="2">
        <v>0.22747618885090901</v>
      </c>
      <c r="N182" s="2">
        <v>0.23363598504055499</v>
      </c>
      <c r="O182" s="2">
        <v>0.200459299853779</v>
      </c>
      <c r="P182" s="2">
        <v>0.213010565467909</v>
      </c>
      <c r="Q182" s="2">
        <v>0.28379676814043397</v>
      </c>
      <c r="R182" s="2">
        <v>0.22025381986249801</v>
      </c>
      <c r="S182" s="2">
        <v>0.20149752150047001</v>
      </c>
      <c r="T182" s="2">
        <v>0.230684812009253</v>
      </c>
      <c r="U182" s="2">
        <v>0.19555757015890499</v>
      </c>
      <c r="V182" s="2">
        <v>0.19982859533611799</v>
      </c>
      <c r="W182" s="2">
        <v>0.18862861612663201</v>
      </c>
      <c r="X182" s="2">
        <v>0.20149017954502599</v>
      </c>
    </row>
    <row r="183" spans="1:24" x14ac:dyDescent="0.2">
      <c r="A183" t="s">
        <v>181</v>
      </c>
      <c r="B183" s="2">
        <v>0.25490550185100602</v>
      </c>
      <c r="C183" s="2">
        <v>0.21534252177396901</v>
      </c>
      <c r="D183" s="2">
        <v>0.230577553399192</v>
      </c>
      <c r="E183" s="2">
        <v>0.19687333992925299</v>
      </c>
      <c r="F183" s="2">
        <v>0.20685452032954499</v>
      </c>
      <c r="G183" s="2">
        <v>0.178075517885387</v>
      </c>
      <c r="H183" s="2">
        <v>0.211694343176453</v>
      </c>
      <c r="I183" s="2">
        <v>0.25075550015097797</v>
      </c>
      <c r="J183" s="2">
        <v>0.27505150710422899</v>
      </c>
      <c r="K183" s="2">
        <v>0.194299259125125</v>
      </c>
      <c r="L183" s="2">
        <v>0.24257280291654701</v>
      </c>
      <c r="M183" s="2">
        <v>0.22360608879331101</v>
      </c>
      <c r="N183" s="2">
        <v>0.23448383041811699</v>
      </c>
      <c r="O183" s="2">
        <v>0.20296662221668299</v>
      </c>
      <c r="P183" s="1">
        <v>0.200678010744751</v>
      </c>
      <c r="Q183" s="2">
        <v>0.29958607577165203</v>
      </c>
      <c r="R183" s="2">
        <v>0.21650423031006799</v>
      </c>
      <c r="S183" s="2">
        <v>0.21346110809392199</v>
      </c>
      <c r="T183" s="2">
        <v>0.23095921926543</v>
      </c>
      <c r="U183" s="2">
        <v>0.192920117362056</v>
      </c>
      <c r="V183" s="2">
        <v>0.195829607606024</v>
      </c>
      <c r="W183" s="2">
        <v>0.18786601721913501</v>
      </c>
      <c r="X183" s="1">
        <v>0.20019448184499</v>
      </c>
    </row>
    <row r="184" spans="1:24" x14ac:dyDescent="0.2">
      <c r="A184" t="s">
        <v>182</v>
      </c>
      <c r="B184" s="2">
        <v>0.29099841062362602</v>
      </c>
      <c r="C184" s="2">
        <v>0.19562073086060999</v>
      </c>
      <c r="D184" s="2">
        <v>0.19647925947691999</v>
      </c>
      <c r="E184" s="2">
        <v>0.23876976141535</v>
      </c>
      <c r="F184" s="2">
        <v>0.26173037452056302</v>
      </c>
      <c r="G184" s="2">
        <v>0.19130015491122901</v>
      </c>
      <c r="H184" s="2">
        <v>0.22533360324121299</v>
      </c>
      <c r="I184" s="2">
        <v>0.21516343649424199</v>
      </c>
      <c r="J184" s="2">
        <v>0.204262032933128</v>
      </c>
      <c r="K184" s="2">
        <v>0.213629304092433</v>
      </c>
      <c r="L184" s="2">
        <v>0.22473912930161699</v>
      </c>
      <c r="M184" s="2">
        <v>0.219490313634604</v>
      </c>
      <c r="N184" s="2">
        <v>0.19162855878621601</v>
      </c>
      <c r="O184" s="2">
        <v>0.24191669817043299</v>
      </c>
      <c r="P184" s="2">
        <v>0.19130403300066501</v>
      </c>
      <c r="Q184" s="2">
        <v>0.23635978344011199</v>
      </c>
      <c r="R184" s="2">
        <v>0.214731272481062</v>
      </c>
      <c r="S184" s="2">
        <v>0.23554141115472901</v>
      </c>
      <c r="T184" s="2">
        <v>0.216382116449371</v>
      </c>
      <c r="U184" s="2">
        <v>0.21733297363777199</v>
      </c>
      <c r="V184" s="2">
        <v>0.226843083418765</v>
      </c>
      <c r="W184" s="2">
        <v>0.19411041277473701</v>
      </c>
      <c r="X184" s="2">
        <v>0.237114580715171</v>
      </c>
    </row>
    <row r="185" spans="1:24" x14ac:dyDescent="0.2">
      <c r="A185" t="s">
        <v>183</v>
      </c>
      <c r="B185" s="2">
        <v>0.24010207660910399</v>
      </c>
      <c r="C185" s="2">
        <v>0.20770743736789299</v>
      </c>
      <c r="D185" s="2">
        <v>0.18935303131143799</v>
      </c>
      <c r="E185" s="2">
        <v>0.231785681348953</v>
      </c>
      <c r="F185" s="2">
        <v>0.25646195038223701</v>
      </c>
      <c r="G185" s="2">
        <v>0.247365835473286</v>
      </c>
      <c r="H185" s="2">
        <v>0.21074972474852499</v>
      </c>
      <c r="I185" s="2">
        <v>0.187155880584428</v>
      </c>
      <c r="J185" s="2">
        <v>0.213389417163735</v>
      </c>
      <c r="K185" s="2">
        <v>0.30438159157003197</v>
      </c>
      <c r="L185" s="2">
        <v>0.22204410568740601</v>
      </c>
      <c r="M185" s="2">
        <v>0.196334108283296</v>
      </c>
      <c r="N185" s="2">
        <v>0.20872680520470899</v>
      </c>
      <c r="O185" s="2">
        <v>0.23498254912549901</v>
      </c>
      <c r="P185" s="2">
        <v>0.23056038123174399</v>
      </c>
      <c r="Q185" s="2">
        <v>0.20381448947817499</v>
      </c>
      <c r="R185" s="2">
        <v>0.186902242472573</v>
      </c>
      <c r="S185" s="2">
        <v>0.199634795694241</v>
      </c>
      <c r="T185" s="2">
        <v>0.18985742834267699</v>
      </c>
      <c r="U185" s="2">
        <v>0.200947125074662</v>
      </c>
      <c r="V185" s="2">
        <v>0.25927541332659798</v>
      </c>
      <c r="W185" s="2">
        <v>0.21295415422938399</v>
      </c>
      <c r="X185" s="2">
        <v>0.20657376251861601</v>
      </c>
    </row>
    <row r="186" spans="1:24" x14ac:dyDescent="0.2">
      <c r="A186" t="s">
        <v>184</v>
      </c>
      <c r="B186" s="2">
        <v>0.28448178412201902</v>
      </c>
      <c r="C186" s="2">
        <v>0.20321594422754</v>
      </c>
      <c r="D186" s="2">
        <v>0.20199269386250199</v>
      </c>
      <c r="E186" s="2">
        <v>0.22962256044333401</v>
      </c>
      <c r="F186" s="2">
        <v>0.25275014416069003</v>
      </c>
      <c r="G186" s="2">
        <v>0.188819147664847</v>
      </c>
      <c r="H186" s="2">
        <v>0.22187210884970601</v>
      </c>
      <c r="I186" s="1">
        <v>0.224165869380482</v>
      </c>
      <c r="J186" s="2">
        <v>0.22081882429783201</v>
      </c>
      <c r="K186" s="2">
        <v>0.20763369115698599</v>
      </c>
      <c r="L186" s="2">
        <v>0.232870077693034</v>
      </c>
      <c r="M186" s="2">
        <v>0.221702523138852</v>
      </c>
      <c r="N186" s="2">
        <v>0.203961353023762</v>
      </c>
      <c r="O186" s="2">
        <v>0.22897250391565299</v>
      </c>
      <c r="P186" s="2">
        <v>0.19527111577404399</v>
      </c>
      <c r="Q186" s="2">
        <v>0.248891521628271</v>
      </c>
      <c r="R186" s="2">
        <v>0.22334655809890999</v>
      </c>
      <c r="S186" s="2">
        <v>0.23640619877146499</v>
      </c>
      <c r="T186" s="2">
        <v>0.218722836510751</v>
      </c>
      <c r="U186" s="2">
        <v>0.210236640794107</v>
      </c>
      <c r="V186" s="2">
        <v>0.21682052494665799</v>
      </c>
      <c r="W186" s="2">
        <v>0.19250046005625299</v>
      </c>
      <c r="X186" s="2">
        <v>0.23782652381327099</v>
      </c>
    </row>
    <row r="187" spans="1:24" x14ac:dyDescent="0.2">
      <c r="A187" t="s">
        <v>185</v>
      </c>
      <c r="B187" s="2">
        <v>0.28915500517402698</v>
      </c>
      <c r="C187" s="2">
        <v>0.19813826331422299</v>
      </c>
      <c r="D187" s="2">
        <v>0.19970440635720901</v>
      </c>
      <c r="E187" s="2">
        <v>0.23106469432028401</v>
      </c>
      <c r="F187" s="2">
        <v>0.259426196311139</v>
      </c>
      <c r="G187" s="2">
        <v>0.19007443537264199</v>
      </c>
      <c r="H187" s="2">
        <v>0.228077523516896</v>
      </c>
      <c r="I187" s="2">
        <v>0.22066144953635899</v>
      </c>
      <c r="J187" s="2">
        <v>0.21440831680248601</v>
      </c>
      <c r="K187" s="2">
        <v>0.21565357399259</v>
      </c>
      <c r="L187" s="2">
        <v>0.228946843359039</v>
      </c>
      <c r="M187" s="2">
        <v>0.218776779659312</v>
      </c>
      <c r="N187" s="2">
        <v>0.198566191754139</v>
      </c>
      <c r="O187" s="2">
        <v>0.23584935973976101</v>
      </c>
      <c r="P187" s="2">
        <v>0.19567672476474501</v>
      </c>
      <c r="Q187" s="2">
        <v>0.24396366941608</v>
      </c>
      <c r="R187" s="2">
        <v>0.21545808546706899</v>
      </c>
      <c r="S187" s="2">
        <v>0.235332526162183</v>
      </c>
      <c r="T187" s="2">
        <v>0.219771565519539</v>
      </c>
      <c r="U187" s="2">
        <v>0.21250127059441501</v>
      </c>
      <c r="V187" s="2">
        <v>0.222976474682269</v>
      </c>
      <c r="W187" s="2">
        <v>0.195776862539152</v>
      </c>
      <c r="X187" s="2">
        <v>0.23508492842707401</v>
      </c>
    </row>
  </sheetData>
  <conditionalFormatting sqref="B2:X187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 Zhiyuan</dc:creator>
  <cp:lastModifiedBy>Hu Zhiyuan</cp:lastModifiedBy>
  <dcterms:created xsi:type="dcterms:W3CDTF">2024-07-11T15:11:03Z</dcterms:created>
  <dcterms:modified xsi:type="dcterms:W3CDTF">2024-07-11T15:15:18Z</dcterms:modified>
</cp:coreProperties>
</file>